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bicekj/Desktop/LANL/Manuscripts/Mycolactone-LAM/Submitted/"/>
    </mc:Choice>
  </mc:AlternateContent>
  <xr:revisionPtr revIDLastSave="0" documentId="13_ncr:1_{7971E81B-8743-9443-9963-53FD8EF257DE}" xr6:coauthVersionLast="47" xr6:coauthVersionMax="47" xr10:uidLastSave="{00000000-0000-0000-0000-000000000000}"/>
  <bookViews>
    <workbookView xWindow="20000" yWindow="460" windowWidth="42160" windowHeight="28340" activeTab="4" xr2:uid="{7FA80DC2-BB72-AF44-AA5F-6D15E7A00DF3}"/>
  </bookViews>
  <sheets>
    <sheet name="Table S1" sheetId="1" r:id="rId1"/>
    <sheet name="Table S2" sheetId="5" r:id="rId2"/>
    <sheet name="Table S3" sheetId="6" r:id="rId3"/>
    <sheet name="Table S4" sheetId="3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8" i="1" l="1"/>
  <c r="AK36" i="1"/>
  <c r="AB36" i="1"/>
  <c r="AA36" i="1"/>
  <c r="AJ36" i="1"/>
  <c r="Y40" i="1"/>
  <c r="X40" i="1"/>
  <c r="M40" i="1"/>
  <c r="L40" i="1"/>
  <c r="Y39" i="1"/>
  <c r="X39" i="1"/>
  <c r="M39" i="1"/>
  <c r="L39" i="1"/>
  <c r="Y38" i="1"/>
  <c r="X38" i="1"/>
  <c r="M38" i="1"/>
  <c r="L38" i="1"/>
  <c r="Y37" i="1"/>
  <c r="X37" i="1"/>
  <c r="M37" i="1"/>
  <c r="L37" i="1"/>
  <c r="Y36" i="1"/>
  <c r="X36" i="1"/>
  <c r="M36" i="1"/>
  <c r="L36" i="1"/>
  <c r="Y30" i="1"/>
  <c r="X30" i="1"/>
  <c r="M30" i="1"/>
  <c r="L30" i="1"/>
  <c r="Y29" i="1"/>
  <c r="X29" i="1"/>
  <c r="M29" i="1"/>
  <c r="L29" i="1"/>
  <c r="Y28" i="1"/>
  <c r="X28" i="1"/>
  <c r="M28" i="1"/>
  <c r="L28" i="1"/>
  <c r="Y27" i="1"/>
  <c r="X27" i="1"/>
  <c r="M27" i="1"/>
  <c r="L27" i="1"/>
  <c r="Y26" i="1"/>
  <c r="X26" i="1"/>
  <c r="M26" i="1"/>
  <c r="L26" i="1"/>
  <c r="Y20" i="1"/>
  <c r="X20" i="1"/>
  <c r="M20" i="1"/>
  <c r="L20" i="1"/>
  <c r="Y19" i="1"/>
  <c r="X19" i="1"/>
  <c r="M19" i="1"/>
  <c r="L19" i="1"/>
  <c r="Y18" i="1"/>
  <c r="X18" i="1"/>
  <c r="M18" i="1"/>
  <c r="L18" i="1"/>
  <c r="Y17" i="1"/>
  <c r="X17" i="1"/>
  <c r="M17" i="1"/>
  <c r="L17" i="1"/>
  <c r="Y16" i="1"/>
  <c r="X16" i="1"/>
  <c r="M16" i="1"/>
  <c r="L16" i="1"/>
  <c r="Y10" i="1"/>
  <c r="X10" i="1"/>
  <c r="M10" i="1"/>
  <c r="L10" i="1"/>
  <c r="Y9" i="1"/>
  <c r="X9" i="1"/>
  <c r="M9" i="1"/>
  <c r="L9" i="1"/>
  <c r="Y8" i="1"/>
  <c r="X8" i="1"/>
  <c r="M8" i="1"/>
  <c r="L8" i="1"/>
  <c r="Y7" i="1"/>
  <c r="X7" i="1"/>
  <c r="M7" i="1"/>
  <c r="L7" i="1"/>
  <c r="Y6" i="1"/>
  <c r="X6" i="1"/>
  <c r="M6" i="1"/>
  <c r="L6" i="1"/>
  <c r="AC7" i="1" l="1"/>
  <c r="AD7" i="1"/>
  <c r="AE7" i="1"/>
  <c r="AF7" i="1"/>
  <c r="AG7" i="1"/>
  <c r="AH7" i="1"/>
  <c r="AI7" i="1"/>
  <c r="AB7" i="1"/>
  <c r="AA7" i="1"/>
  <c r="AD20" i="1"/>
  <c r="AE20" i="1"/>
  <c r="AF20" i="1"/>
  <c r="AG20" i="1"/>
  <c r="AH20" i="1"/>
  <c r="AI20" i="1"/>
  <c r="AB20" i="1"/>
  <c r="AA20" i="1"/>
  <c r="AF40" i="1"/>
  <c r="AE40" i="1"/>
  <c r="AD40" i="1"/>
  <c r="AC40" i="1"/>
  <c r="AB40" i="1"/>
  <c r="AI40" i="1"/>
  <c r="AA40" i="1"/>
  <c r="AH40" i="1"/>
  <c r="AG40" i="1"/>
  <c r="AD6" i="1"/>
  <c r="AH6" i="1"/>
  <c r="AA6" i="1"/>
  <c r="AI6" i="1"/>
  <c r="AB6" i="1"/>
  <c r="AC6" i="1"/>
  <c r="AE6" i="1"/>
  <c r="AF6" i="1"/>
  <c r="AG6" i="1"/>
  <c r="AD8" i="1"/>
  <c r="AE8" i="1"/>
  <c r="AG8" i="1"/>
  <c r="AH8" i="1"/>
  <c r="AI8" i="1"/>
  <c r="AB8" i="1"/>
  <c r="AA8" i="1"/>
  <c r="AC8" i="1"/>
  <c r="AF10" i="1"/>
  <c r="AG10" i="1"/>
  <c r="AH10" i="1"/>
  <c r="AI10" i="1"/>
  <c r="AB10" i="1"/>
  <c r="AA10" i="1"/>
  <c r="AC10" i="1"/>
  <c r="AD10" i="1"/>
  <c r="AE10" i="1"/>
  <c r="AC17" i="1"/>
  <c r="AD17" i="1"/>
  <c r="AE17" i="1"/>
  <c r="AA17" i="1"/>
  <c r="AF17" i="1"/>
  <c r="AG17" i="1"/>
  <c r="AH17" i="1"/>
  <c r="AI17" i="1"/>
  <c r="AB17" i="1"/>
  <c r="AC19" i="1"/>
  <c r="AA19" i="1"/>
  <c r="AD19" i="1"/>
  <c r="AE19" i="1"/>
  <c r="AG19" i="1"/>
  <c r="AH19" i="1"/>
  <c r="AI19" i="1"/>
  <c r="AB19" i="1"/>
  <c r="AG26" i="1"/>
  <c r="AF26" i="1"/>
  <c r="AE26" i="1"/>
  <c r="AD26" i="1"/>
  <c r="AC26" i="1"/>
  <c r="AB26" i="1"/>
  <c r="AI26" i="1"/>
  <c r="AA26" i="1"/>
  <c r="AH26" i="1"/>
  <c r="AE28" i="1"/>
  <c r="AD28" i="1"/>
  <c r="AC28" i="1"/>
  <c r="AB28" i="1"/>
  <c r="AI28" i="1"/>
  <c r="AA28" i="1"/>
  <c r="AH28" i="1"/>
  <c r="AG28" i="1"/>
  <c r="AF28" i="1"/>
  <c r="AC30" i="1"/>
  <c r="AB30" i="1"/>
  <c r="AI30" i="1"/>
  <c r="AA30" i="1"/>
  <c r="AH30" i="1"/>
  <c r="AG30" i="1"/>
  <c r="AF30" i="1"/>
  <c r="AE30" i="1"/>
  <c r="AD30" i="1"/>
  <c r="AI37" i="1"/>
  <c r="AA37" i="1"/>
  <c r="AH37" i="1"/>
  <c r="AG37" i="1"/>
  <c r="AF37" i="1"/>
  <c r="AE37" i="1"/>
  <c r="AD37" i="1"/>
  <c r="AC37" i="1"/>
  <c r="AB37" i="1"/>
  <c r="AG39" i="1"/>
  <c r="AE39" i="1"/>
  <c r="AD39" i="1"/>
  <c r="AC39" i="1"/>
  <c r="AB39" i="1"/>
  <c r="AI39" i="1"/>
  <c r="AA39" i="1"/>
  <c r="AH39" i="1"/>
  <c r="AC16" i="1"/>
  <c r="AD16" i="1"/>
  <c r="AE16" i="1"/>
  <c r="AF16" i="1"/>
  <c r="AA16" i="1"/>
  <c r="AG16" i="1"/>
  <c r="AH16" i="1"/>
  <c r="AI16" i="1"/>
  <c r="AB16" i="1"/>
  <c r="AI36" i="1"/>
  <c r="AH36" i="1"/>
  <c r="AG36" i="1"/>
  <c r="AF36" i="1"/>
  <c r="AE36" i="1"/>
  <c r="AD36" i="1"/>
  <c r="AC36" i="1"/>
  <c r="AC18" i="1"/>
  <c r="AD18" i="1"/>
  <c r="AA18" i="1"/>
  <c r="AE18" i="1"/>
  <c r="AF18" i="1"/>
  <c r="AG18" i="1"/>
  <c r="AH18" i="1"/>
  <c r="AI18" i="1"/>
  <c r="AB18" i="1"/>
  <c r="AD29" i="1"/>
  <c r="AC29" i="1"/>
  <c r="AB29" i="1"/>
  <c r="AI29" i="1"/>
  <c r="AA29" i="1"/>
  <c r="AH29" i="1"/>
  <c r="AG29" i="1"/>
  <c r="AF29" i="1"/>
  <c r="AE29" i="1"/>
  <c r="AE9" i="1"/>
  <c r="AF9" i="1"/>
  <c r="AG9" i="1"/>
  <c r="AH9" i="1"/>
  <c r="AI9" i="1"/>
  <c r="AB9" i="1"/>
  <c r="AA9" i="1"/>
  <c r="AC9" i="1"/>
  <c r="AD9" i="1"/>
  <c r="AF27" i="1"/>
  <c r="AE27" i="1"/>
  <c r="AD27" i="1"/>
  <c r="AC27" i="1"/>
  <c r="AB27" i="1"/>
  <c r="AI27" i="1"/>
  <c r="AA27" i="1"/>
  <c r="AH27" i="1"/>
  <c r="AG27" i="1"/>
  <c r="AH38" i="1"/>
  <c r="AF38" i="1"/>
  <c r="AE38" i="1"/>
  <c r="AD38" i="1"/>
  <c r="AC38" i="1"/>
  <c r="AB38" i="1"/>
  <c r="AI38" i="1"/>
  <c r="AA38" i="1"/>
  <c r="AJ20" i="1" l="1"/>
  <c r="AJ29" i="1"/>
  <c r="AJ26" i="1"/>
  <c r="AK26" i="1"/>
  <c r="AJ27" i="1"/>
  <c r="AK6" i="1"/>
  <c r="AJ6" i="1"/>
  <c r="AK20" i="1"/>
  <c r="AJ40" i="1"/>
  <c r="AK28" i="1"/>
  <c r="AJ39" i="1"/>
  <c r="AJ30" i="1"/>
  <c r="AK17" i="1"/>
  <c r="AK8" i="1"/>
  <c r="AJ8" i="1"/>
  <c r="AJ18" i="1"/>
  <c r="AJ19" i="1"/>
  <c r="AK38" i="1"/>
  <c r="AJ9" i="1"/>
  <c r="AK9" i="1"/>
  <c r="AK10" i="1"/>
  <c r="AJ10" i="1"/>
  <c r="AJ28" i="1"/>
  <c r="AK30" i="1"/>
  <c r="AJ17" i="1"/>
  <c r="AJ38" i="1"/>
  <c r="AK29" i="1"/>
  <c r="AK16" i="1"/>
  <c r="AJ16" i="1"/>
  <c r="AK37" i="1"/>
  <c r="AJ37" i="1"/>
  <c r="AK27" i="1"/>
  <c r="AK18" i="1"/>
  <c r="AK39" i="1"/>
  <c r="AK19" i="1"/>
  <c r="AK40" i="1"/>
  <c r="AK7" i="1"/>
  <c r="AJ7" i="1"/>
</calcChain>
</file>

<file path=xl/sharedStrings.xml><?xml version="1.0" encoding="utf-8"?>
<sst xmlns="http://schemas.openxmlformats.org/spreadsheetml/2006/main" count="1520" uniqueCount="282">
  <si>
    <t>HDL</t>
  </si>
  <si>
    <t>Avg</t>
  </si>
  <si>
    <t>SD</t>
  </si>
  <si>
    <t>LDL</t>
  </si>
  <si>
    <t>VLDL</t>
  </si>
  <si>
    <t>Chylomicrons</t>
  </si>
  <si>
    <t>Virulence Factor</t>
  </si>
  <si>
    <t>–</t>
  </si>
  <si>
    <t>LAM</t>
  </si>
  <si>
    <t>Lipoprotein</t>
  </si>
  <si>
    <t>Cell Line</t>
  </si>
  <si>
    <t xml:space="preserve">THP-1 </t>
  </si>
  <si>
    <t>Biological Replicate</t>
  </si>
  <si>
    <t>BMP2</t>
  </si>
  <si>
    <t>CCL1</t>
  </si>
  <si>
    <t>CCL2</t>
  </si>
  <si>
    <t>CCL20</t>
  </si>
  <si>
    <t>Undetermined</t>
  </si>
  <si>
    <t>CCL3</t>
  </si>
  <si>
    <t>CCL5</t>
  </si>
  <si>
    <t>CSF2</t>
  </si>
  <si>
    <t>CSF3</t>
  </si>
  <si>
    <t>CXCL1</t>
  </si>
  <si>
    <t>CXCL2</t>
  </si>
  <si>
    <t>CXCL5</t>
  </si>
  <si>
    <t>IL15</t>
  </si>
  <si>
    <t>IL16</t>
  </si>
  <si>
    <t>IL18</t>
  </si>
  <si>
    <t>IL1A</t>
  </si>
  <si>
    <t>IL1B</t>
  </si>
  <si>
    <t>CXCL8</t>
  </si>
  <si>
    <t>TNF</t>
  </si>
  <si>
    <t>ACTB</t>
  </si>
  <si>
    <t>HPRT1</t>
  </si>
  <si>
    <t>RPLP0</t>
  </si>
  <si>
    <t>GDC</t>
  </si>
  <si>
    <t>RTC</t>
  </si>
  <si>
    <t>serum</t>
  </si>
  <si>
    <t>de-lipid serum</t>
  </si>
  <si>
    <t>mycolactone</t>
  </si>
  <si>
    <t>mycolactone + LAM</t>
  </si>
  <si>
    <t>chylomycrons</t>
  </si>
  <si>
    <t>WT</t>
  </si>
  <si>
    <t>TLR2 (-/-)</t>
  </si>
  <si>
    <t>Replicate</t>
  </si>
  <si>
    <t xml:space="preserve">Test </t>
  </si>
  <si>
    <t>de-lip + LAM [2,6]</t>
  </si>
  <si>
    <t>de-lipid serum + LAM</t>
  </si>
  <si>
    <t>HDL + LAM</t>
  </si>
  <si>
    <t>VLDL + LAM</t>
  </si>
  <si>
    <t>chylomicrons + LAM</t>
  </si>
  <si>
    <t>mycolactone + serum</t>
  </si>
  <si>
    <t>mycolactone + serum + LAM</t>
  </si>
  <si>
    <t>Control</t>
  </si>
  <si>
    <t>de-lip [2,5]</t>
  </si>
  <si>
    <t>chylomicrons</t>
  </si>
  <si>
    <t>Fold Regulation</t>
  </si>
  <si>
    <t>p-Value</t>
  </si>
  <si>
    <t>Normalized to (all 3): ACTB, HPRT1, RPLP0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No</t>
  </si>
  <si>
    <t>ns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***</t>
  </si>
  <si>
    <t xml:space="preserve"> mg/mL</t>
  </si>
  <si>
    <t>Rep.</t>
  </si>
  <si>
    <t>SNR (signal – background)</t>
  </si>
  <si>
    <t>0.000 vs. 0.125</t>
  </si>
  <si>
    <t>0.000 vs. 0.250</t>
  </si>
  <si>
    <t>0.000 vs. 0.500</t>
  </si>
  <si>
    <t>0.000 vs. 0.750</t>
  </si>
  <si>
    <t>0.125 vs. 0.250</t>
  </si>
  <si>
    <t>0.125 vs. 0.500</t>
  </si>
  <si>
    <t>0.125 vs. 0.750</t>
  </si>
  <si>
    <t>0.250 vs. 0.500</t>
  </si>
  <si>
    <t>0.250 vs. 0.750</t>
  </si>
  <si>
    <t>0.500 vs. 0.750</t>
  </si>
  <si>
    <t xml:space="preserve">HDL																							</t>
  </si>
  <si>
    <t>*</t>
  </si>
  <si>
    <t>One-way ANOVA of Absorbance Results</t>
  </si>
  <si>
    <t>Absorbance at 362 nm of lipoprotein only (background)</t>
  </si>
  <si>
    <t>Absorbance at 362 nm of lipoprotein + mycolactone (signal)</t>
  </si>
  <si>
    <t>A-B</t>
  </si>
  <si>
    <t>A-C</t>
  </si>
  <si>
    <t>A-D</t>
  </si>
  <si>
    <t>A-E</t>
  </si>
  <si>
    <t>B-C</t>
  </si>
  <si>
    <t>B-D</t>
  </si>
  <si>
    <t>B-E</t>
  </si>
  <si>
    <t>C-D</t>
  </si>
  <si>
    <t>C-E</t>
  </si>
  <si>
    <t>D-E</t>
  </si>
  <si>
    <t>-0.2360 to -0.03595</t>
  </si>
  <si>
    <t>-0.1860 to 0.01405</t>
  </si>
  <si>
    <t>-0.2170 to -0.01695</t>
  </si>
  <si>
    <t>-0.2180 to -0.01795</t>
  </si>
  <si>
    <t>-0.05005 to 0.1500</t>
  </si>
  <si>
    <t>-0.08105 to 0.1190</t>
  </si>
  <si>
    <t>-0.08205 to 0.1180</t>
  </si>
  <si>
    <t>-0.1310 to 0.06905</t>
  </si>
  <si>
    <t>-0.1320 to 0.06805</t>
  </si>
  <si>
    <t>-0.1010 to 0.09905</t>
  </si>
  <si>
    <t>&gt;0.9999</t>
  </si>
  <si>
    <t>-0.3665 to 0.2865</t>
  </si>
  <si>
    <t>-0.3575 to 0.2955</t>
  </si>
  <si>
    <t>-0.4245 to 0.2285</t>
  </si>
  <si>
    <t>-0.4975 to 0.1555</t>
  </si>
  <si>
    <t>-0.3175 to 0.3355</t>
  </si>
  <si>
    <t>-0.3845 to 0.2685</t>
  </si>
  <si>
    <t>-0.4575 to 0.1955</t>
  </si>
  <si>
    <t>-0.3935 to 0.2595</t>
  </si>
  <si>
    <t>-0.4665 to 0.1865</t>
  </si>
  <si>
    <t>-0.3995 to 0.2535</t>
  </si>
  <si>
    <t>CM</t>
  </si>
  <si>
    <t>-1.611 to 0.7392</t>
  </si>
  <si>
    <t>-1.999 to 0.3512</t>
  </si>
  <si>
    <t>-3.189 to -0.8388</t>
  </si>
  <si>
    <t>-4.906 to -2.556</t>
  </si>
  <si>
    <t>****</t>
  </si>
  <si>
    <t>&lt;0.0001</t>
  </si>
  <si>
    <t>-1.563 to 0.7872</t>
  </si>
  <si>
    <t>-2.753 to -0.4028</t>
  </si>
  <si>
    <t>-4.470 to -2.120</t>
  </si>
  <si>
    <t>-2.365 to -0.01478</t>
  </si>
  <si>
    <t>-4.082 to -1.732</t>
  </si>
  <si>
    <t>-2.892 to -0.5418</t>
  </si>
  <si>
    <t>-4.597 to 6.851</t>
  </si>
  <si>
    <t>-3.637 to 7.811</t>
  </si>
  <si>
    <t>-2.885 to 8.563</t>
  </si>
  <si>
    <t>-5.317 to 6.131</t>
  </si>
  <si>
    <t>-4.764 to 6.684</t>
  </si>
  <si>
    <t>-4.012 to 7.436</t>
  </si>
  <si>
    <t>-6.444 to 5.004</t>
  </si>
  <si>
    <t>-4.972 to 6.476</t>
  </si>
  <si>
    <t>-7.404 to 4.044</t>
  </si>
  <si>
    <t>-8.156 to 3.292</t>
  </si>
  <si>
    <t>*Blank cells indicate instrument failure for an individual UV-vis reading in which the sample was depleted. At least 8 measurements were performed per concentration</t>
  </si>
  <si>
    <t>ADIPOQ</t>
  </si>
  <si>
    <t>BMP4</t>
  </si>
  <si>
    <t>BMP6</t>
  </si>
  <si>
    <t>BMP7</t>
  </si>
  <si>
    <t>C5</t>
  </si>
  <si>
    <t>CCL11</t>
  </si>
  <si>
    <t>CCL13</t>
  </si>
  <si>
    <t>CCL17</t>
  </si>
  <si>
    <t>CCL18</t>
  </si>
  <si>
    <t>CCL19</t>
  </si>
  <si>
    <t>CCL21</t>
  </si>
  <si>
    <t>CCL22</t>
  </si>
  <si>
    <t>CCL24</t>
  </si>
  <si>
    <t>CCL7</t>
  </si>
  <si>
    <t>CCL8</t>
  </si>
  <si>
    <t>CD40LG</t>
  </si>
  <si>
    <t>CNTF</t>
  </si>
  <si>
    <t>CSF1</t>
  </si>
  <si>
    <t>CX3CL1</t>
  </si>
  <si>
    <t>CXCL10</t>
  </si>
  <si>
    <t>CXCL11</t>
  </si>
  <si>
    <t>CXCL12</t>
  </si>
  <si>
    <t>CXCL13</t>
  </si>
  <si>
    <t>CXCL16</t>
  </si>
  <si>
    <t>CXCL9</t>
  </si>
  <si>
    <t>FASLG</t>
  </si>
  <si>
    <t>GPI</t>
  </si>
  <si>
    <t>IFNA2</t>
  </si>
  <si>
    <t>IFNG</t>
  </si>
  <si>
    <t>IL10</t>
  </si>
  <si>
    <t>IL11</t>
  </si>
  <si>
    <t>IL12A</t>
  </si>
  <si>
    <t>IL12B</t>
  </si>
  <si>
    <t>IL13</t>
  </si>
  <si>
    <t>IL17A</t>
  </si>
  <si>
    <t>IL17F</t>
  </si>
  <si>
    <t>IL1RN</t>
  </si>
  <si>
    <t>IL2</t>
  </si>
  <si>
    <t>IL21</t>
  </si>
  <si>
    <t>IL22</t>
  </si>
  <si>
    <t>IL23A</t>
  </si>
  <si>
    <t>IL24</t>
  </si>
  <si>
    <t>IL27</t>
  </si>
  <si>
    <t>IL3</t>
  </si>
  <si>
    <t>IL4</t>
  </si>
  <si>
    <t>IL5</t>
  </si>
  <si>
    <t>IL6</t>
  </si>
  <si>
    <t>IL7</t>
  </si>
  <si>
    <t>IL9</t>
  </si>
  <si>
    <t>LIF</t>
  </si>
  <si>
    <t>LTA</t>
  </si>
  <si>
    <t>LTB</t>
  </si>
  <si>
    <t>MIF</t>
  </si>
  <si>
    <t>MSTN</t>
  </si>
  <si>
    <t>NODAL</t>
  </si>
  <si>
    <t>OSM</t>
  </si>
  <si>
    <t>PPBP</t>
  </si>
  <si>
    <t>SPP1</t>
  </si>
  <si>
    <t>TGFB2</t>
  </si>
  <si>
    <t>THPO</t>
  </si>
  <si>
    <t>TNFRSF11B</t>
  </si>
  <si>
    <t>TNFSF10</t>
  </si>
  <si>
    <t>TNFSF11</t>
  </si>
  <si>
    <t>TNFSF13B</t>
  </si>
  <si>
    <t>VEGFA</t>
  </si>
  <si>
    <t>XCL1</t>
  </si>
  <si>
    <t>B2M</t>
  </si>
  <si>
    <t>GAPDH</t>
  </si>
  <si>
    <t>PPC</t>
  </si>
  <si>
    <t>Serum</t>
  </si>
  <si>
    <t>2.5%</t>
  </si>
  <si>
    <t>2.5% serum + LAM</t>
  </si>
  <si>
    <t>2.5% serum</t>
  </si>
  <si>
    <t>20% serum + LAM</t>
  </si>
  <si>
    <t>20% serum</t>
  </si>
  <si>
    <t>THP-1</t>
  </si>
  <si>
    <t>-1.00</t>
  </si>
  <si>
    <t>-2.03</t>
  </si>
  <si>
    <t>-2.14</t>
  </si>
  <si>
    <t>2.01</t>
  </si>
  <si>
    <t>-4.01</t>
  </si>
  <si>
    <t>-1.08</t>
  </si>
  <si>
    <t>-31.92</t>
  </si>
  <si>
    <t>1.00</t>
  </si>
  <si>
    <t>-1.07</t>
  </si>
  <si>
    <t>-2.01</t>
  </si>
  <si>
    <t>2.06</t>
  </si>
  <si>
    <t>-8.60</t>
  </si>
  <si>
    <t>-1.98</t>
  </si>
  <si>
    <t>-2.02</t>
  </si>
  <si>
    <t>1.01</t>
  </si>
  <si>
    <t>-1.01</t>
  </si>
  <si>
    <t>-4.26</t>
  </si>
  <si>
    <t>2.03</t>
  </si>
  <si>
    <t>-2.00</t>
  </si>
  <si>
    <t>1.06</t>
  </si>
  <si>
    <t>4.07</t>
  </si>
  <si>
    <t>-1.99</t>
  </si>
  <si>
    <t>3.99</t>
  </si>
  <si>
    <t>4.01</t>
  </si>
  <si>
    <t>2.14</t>
  </si>
  <si>
    <t>1.99</t>
  </si>
  <si>
    <t>4.00</t>
  </si>
  <si>
    <t>-1.05</t>
  </si>
  <si>
    <t>4.02</t>
  </si>
  <si>
    <t>3.92</t>
  </si>
  <si>
    <t>4.29</t>
  </si>
  <si>
    <t>3.98</t>
  </si>
  <si>
    <t>1.07</t>
  </si>
  <si>
    <t>7.93</t>
  </si>
  <si>
    <t>8.03</t>
  </si>
  <si>
    <t>4.08</t>
  </si>
  <si>
    <t>2.15</t>
  </si>
  <si>
    <t>4.05</t>
  </si>
  <si>
    <t>8.00</t>
  </si>
  <si>
    <t>2.04</t>
  </si>
  <si>
    <t>1.98</t>
  </si>
  <si>
    <t>3.97</t>
  </si>
  <si>
    <t>2.02</t>
  </si>
  <si>
    <t>2.00</t>
  </si>
  <si>
    <t>16.31</t>
  </si>
  <si>
    <t>1.97</t>
  </si>
  <si>
    <t>-1.02</t>
  </si>
  <si>
    <t>8.10</t>
  </si>
  <si>
    <r>
      <t xml:space="preserve">Table S5. Fold regulation and </t>
    </r>
    <r>
      <rPr>
        <b/>
        <i/>
        <sz val="18"/>
        <color theme="1"/>
        <rFont val="Arial"/>
        <family val="2"/>
      </rPr>
      <t>P</t>
    </r>
    <r>
      <rPr>
        <b/>
        <sz val="18"/>
        <color theme="1"/>
        <rFont val="Arial"/>
        <family val="2"/>
      </rPr>
      <t>-values from THP-1 and TLR2(-/-) experiments with LAM and mycolactone.</t>
    </r>
  </si>
  <si>
    <r>
      <t>Table S4. Raw RT-PCR C</t>
    </r>
    <r>
      <rPr>
        <b/>
        <vertAlign val="subscript"/>
        <sz val="16"/>
        <color theme="1"/>
        <rFont val="Arial"/>
        <family val="2"/>
      </rPr>
      <t>T</t>
    </r>
    <r>
      <rPr>
        <b/>
        <sz val="16"/>
        <color theme="1"/>
        <rFont val="Arial"/>
        <family val="2"/>
      </rPr>
      <t xml:space="preserve"> values from THP-1 and TLR2(-/-) experiments with LAM and mycolactone.</t>
    </r>
  </si>
  <si>
    <r>
      <t>Table S2. Raw RT-PCR C</t>
    </r>
    <r>
      <rPr>
        <b/>
        <vertAlign val="subscript"/>
        <sz val="16"/>
        <color theme="1"/>
        <rFont val="Arial"/>
        <family val="2"/>
      </rPr>
      <t>T</t>
    </r>
    <r>
      <rPr>
        <b/>
        <sz val="16"/>
        <color theme="1"/>
        <rFont val="Arial"/>
        <family val="2"/>
      </rPr>
      <t xml:space="preserve"> values from 96-well human cytokine and chemokine arrays for THP-1 experiments with LAM.</t>
    </r>
  </si>
  <si>
    <t>Table S3. Fold regulation from 96-well human cytokine and chemokine arrays for THP-1 experiments with LAM.</t>
  </si>
  <si>
    <t>Table S1. Raw UV-Vis data and statistical analysis of mycolactone interaction with human lipo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6"/>
      <color theme="1"/>
      <name val="Arial"/>
      <family val="2"/>
    </font>
    <font>
      <b/>
      <sz val="11"/>
      <color rgb="FFC00000"/>
      <name val="Arial"/>
      <family val="2"/>
    </font>
    <font>
      <b/>
      <sz val="11"/>
      <color theme="4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2"/>
      <name val="Arial"/>
      <family val="2"/>
    </font>
    <font>
      <b/>
      <u/>
      <sz val="12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2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1" applyBorder="1"/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right" wrapText="1"/>
    </xf>
    <xf numFmtId="0" fontId="2" fillId="0" borderId="0" xfId="0" applyFont="1" applyAlignment="1">
      <alignment horizontal="center" wrapText="1"/>
    </xf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7" xfId="0" applyFont="1" applyBorder="1" applyAlignment="1">
      <alignment horizontal="center"/>
    </xf>
    <xf numFmtId="0" fontId="2" fillId="0" borderId="7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1" fillId="0" borderId="0" xfId="0" applyFont="1" applyFill="1" applyBorder="1" applyAlignment="1">
      <alignment horizontal="left"/>
    </xf>
    <xf numFmtId="0" fontId="10" fillId="0" borderId="0" xfId="0" applyFont="1" applyAlignment="1">
      <alignment horizontal="center"/>
    </xf>
    <xf numFmtId="0" fontId="1" fillId="0" borderId="0" xfId="1" applyFont="1" applyBorder="1" applyAlignment="1">
      <alignment horizontal="center" vertical="center"/>
    </xf>
    <xf numFmtId="0" fontId="1" fillId="0" borderId="0" xfId="1" applyFont="1" applyBorder="1" applyAlignment="1">
      <alignment horizontal="center"/>
    </xf>
    <xf numFmtId="164" fontId="1" fillId="0" borderId="0" xfId="1" applyNumberFormat="1" applyFont="1" applyBorder="1" applyAlignment="1">
      <alignment horizontal="center"/>
    </xf>
    <xf numFmtId="0" fontId="10" fillId="0" borderId="0" xfId="1" applyFont="1" applyBorder="1" applyAlignment="1">
      <alignment horizontal="center"/>
    </xf>
    <xf numFmtId="0" fontId="12" fillId="0" borderId="0" xfId="1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left" vertical="center"/>
    </xf>
    <xf numFmtId="0" fontId="2" fillId="0" borderId="0" xfId="0" applyFont="1" applyBorder="1"/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right"/>
    </xf>
    <xf numFmtId="0" fontId="13" fillId="0" borderId="0" xfId="0" applyFont="1" applyAlignment="1">
      <alignment horizontal="center"/>
    </xf>
    <xf numFmtId="0" fontId="1" fillId="0" borderId="0" xfId="1" applyFont="1" applyBorder="1" applyAlignment="1">
      <alignment horizontal="right"/>
    </xf>
    <xf numFmtId="0" fontId="1" fillId="0" borderId="2" xfId="1" applyFont="1" applyBorder="1" applyAlignment="1">
      <alignment horizontal="right"/>
    </xf>
    <xf numFmtId="0" fontId="0" fillId="0" borderId="0" xfId="0" applyBorder="1" applyAlignment="1">
      <alignment horizontal="right"/>
    </xf>
    <xf numFmtId="0" fontId="3" fillId="0" borderId="0" xfId="1" applyFont="1" applyBorder="1" applyAlignment="1"/>
    <xf numFmtId="0" fontId="3" fillId="0" borderId="0" xfId="0" applyFont="1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0" fillId="0" borderId="0" xfId="0" applyFont="1"/>
    <xf numFmtId="0" fontId="1" fillId="0" borderId="0" xfId="0" applyFont="1" applyBorder="1" applyAlignment="1">
      <alignment horizontal="right" wrapText="1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9" fontId="2" fillId="0" borderId="1" xfId="0" applyNumberFormat="1" applyFont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9" fontId="2" fillId="0" borderId="1" xfId="0" applyNumberFormat="1" applyFont="1" applyBorder="1" applyAlignment="1">
      <alignment horizontal="center" wrapText="1"/>
    </xf>
    <xf numFmtId="9" fontId="2" fillId="0" borderId="6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4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 textRotation="90" wrapText="1"/>
    </xf>
    <xf numFmtId="0" fontId="1" fillId="0" borderId="0" xfId="1" applyFont="1" applyBorder="1" applyAlignment="1">
      <alignment horizontal="center" vertical="center" textRotation="90" wrapText="1"/>
    </xf>
    <xf numFmtId="0" fontId="1" fillId="0" borderId="0" xfId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Normal" xfId="0" builtinId="0"/>
    <cellStyle name="Normal 2" xfId="1" xr:uid="{20403FA7-17FB-1548-B0FD-F1BECEB5CF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18B5C-C84E-1549-8B7E-BB320579A93B}">
  <dimension ref="A1:AU152"/>
  <sheetViews>
    <sheetView zoomScale="90" zoomScaleNormal="90" workbookViewId="0">
      <selection activeCell="AP159" sqref="AP159"/>
    </sheetView>
  </sheetViews>
  <sheetFormatPr baseColWidth="10" defaultColWidth="10.83203125" defaultRowHeight="16" x14ac:dyDescent="0.2"/>
  <cols>
    <col min="1" max="1" width="3" style="31" customWidth="1"/>
    <col min="2" max="2" width="7.83203125" style="40" customWidth="1"/>
    <col min="3" max="37" width="9.6640625" style="31" customWidth="1"/>
    <col min="38" max="38" width="10.83203125" style="31"/>
    <col min="39" max="39" width="32.6640625" style="31" customWidth="1"/>
    <col min="40" max="40" width="10.83203125" style="43"/>
    <col min="41" max="41" width="19.83203125" style="43" customWidth="1"/>
    <col min="42" max="42" width="18.33203125" style="43" customWidth="1"/>
    <col min="43" max="43" width="10.83203125" style="43"/>
    <col min="44" max="44" width="17.6640625" style="43" customWidth="1"/>
    <col min="45" max="47" width="10.83203125" style="43"/>
    <col min="48" max="16384" width="10.83203125" style="31"/>
  </cols>
  <sheetData>
    <row r="1" spans="1:47" ht="20" x14ac:dyDescent="0.2">
      <c r="A1" s="32" t="s">
        <v>281</v>
      </c>
    </row>
    <row r="2" spans="1:47" x14ac:dyDescent="0.2">
      <c r="A2" s="24"/>
      <c r="B2" s="53" t="s">
        <v>152</v>
      </c>
      <c r="AM2" s="24" t="s">
        <v>95</v>
      </c>
    </row>
    <row r="3" spans="1:47" s="33" customFormat="1" ht="20" x14ac:dyDescent="0.2">
      <c r="B3" s="41" t="s">
        <v>0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3"/>
      <c r="AA3" s="3"/>
      <c r="AB3" s="3"/>
      <c r="AM3" s="42" t="s">
        <v>93</v>
      </c>
      <c r="AN3" s="44"/>
      <c r="AO3" s="44"/>
      <c r="AP3" s="44"/>
      <c r="AQ3" s="44"/>
      <c r="AR3" s="44"/>
      <c r="AS3" s="44"/>
      <c r="AT3" s="44"/>
      <c r="AU3" s="44"/>
    </row>
    <row r="4" spans="1:47" s="34" customFormat="1" x14ac:dyDescent="0.2">
      <c r="B4" s="38"/>
      <c r="C4" s="65" t="s">
        <v>96</v>
      </c>
      <c r="D4" s="65"/>
      <c r="E4" s="65"/>
      <c r="F4" s="65"/>
      <c r="G4" s="65"/>
      <c r="H4" s="65"/>
      <c r="I4" s="65"/>
      <c r="J4" s="65"/>
      <c r="K4" s="65"/>
      <c r="L4" s="65"/>
      <c r="M4" s="65"/>
      <c r="N4" s="26"/>
      <c r="O4" s="65" t="s">
        <v>97</v>
      </c>
      <c r="P4" s="65"/>
      <c r="Q4" s="65"/>
      <c r="R4" s="65"/>
      <c r="S4" s="65"/>
      <c r="T4" s="65"/>
      <c r="U4" s="65"/>
      <c r="V4" s="65"/>
      <c r="W4" s="65"/>
      <c r="X4" s="65"/>
      <c r="Y4" s="65"/>
      <c r="Z4" s="26"/>
      <c r="AA4" s="65" t="s">
        <v>82</v>
      </c>
      <c r="AB4" s="65"/>
      <c r="AC4" s="65"/>
      <c r="AD4" s="65"/>
      <c r="AE4" s="65"/>
      <c r="AF4" s="65"/>
      <c r="AG4" s="65"/>
      <c r="AH4" s="65"/>
      <c r="AI4" s="65"/>
      <c r="AJ4" s="65"/>
      <c r="AK4" s="65"/>
      <c r="AM4" s="37"/>
      <c r="AN4" s="37"/>
      <c r="AO4" s="37"/>
      <c r="AP4" s="37"/>
      <c r="AQ4" s="37"/>
      <c r="AR4" s="37"/>
      <c r="AS4" s="37"/>
      <c r="AT4" s="37"/>
      <c r="AU4" s="37"/>
    </row>
    <row r="5" spans="1:47" s="34" customFormat="1" x14ac:dyDescent="0.2">
      <c r="B5" s="36" t="s">
        <v>81</v>
      </c>
      <c r="C5" s="26">
        <v>1</v>
      </c>
      <c r="D5" s="26">
        <v>2</v>
      </c>
      <c r="E5" s="26">
        <v>3</v>
      </c>
      <c r="F5" s="26">
        <v>4</v>
      </c>
      <c r="G5" s="26">
        <v>5</v>
      </c>
      <c r="H5" s="26">
        <v>6</v>
      </c>
      <c r="I5" s="26">
        <v>7</v>
      </c>
      <c r="J5" s="26">
        <v>8</v>
      </c>
      <c r="K5" s="26">
        <v>9</v>
      </c>
      <c r="L5" s="26" t="s">
        <v>1</v>
      </c>
      <c r="M5" s="26" t="s">
        <v>2</v>
      </c>
      <c r="N5" s="26"/>
      <c r="O5" s="26">
        <v>1</v>
      </c>
      <c r="P5" s="26">
        <v>2</v>
      </c>
      <c r="Q5" s="26">
        <v>3</v>
      </c>
      <c r="R5" s="26">
        <v>4</v>
      </c>
      <c r="S5" s="26">
        <v>5</v>
      </c>
      <c r="T5" s="26">
        <v>6</v>
      </c>
      <c r="U5" s="26">
        <v>7</v>
      </c>
      <c r="V5" s="26">
        <v>8</v>
      </c>
      <c r="W5" s="26">
        <v>9</v>
      </c>
      <c r="X5" s="26" t="s">
        <v>1</v>
      </c>
      <c r="Y5" s="26" t="s">
        <v>2</v>
      </c>
      <c r="Z5" s="26"/>
      <c r="AA5" s="26">
        <v>1</v>
      </c>
      <c r="AB5" s="26">
        <v>2</v>
      </c>
      <c r="AC5" s="26">
        <v>3</v>
      </c>
      <c r="AD5" s="26">
        <v>4</v>
      </c>
      <c r="AE5" s="26">
        <v>5</v>
      </c>
      <c r="AF5" s="26">
        <v>6</v>
      </c>
      <c r="AG5" s="26">
        <v>7</v>
      </c>
      <c r="AH5" s="26">
        <v>8</v>
      </c>
      <c r="AI5" s="26">
        <v>9</v>
      </c>
      <c r="AJ5" s="26" t="s">
        <v>1</v>
      </c>
      <c r="AK5" s="26" t="s">
        <v>2</v>
      </c>
      <c r="AM5" s="52" t="s">
        <v>59</v>
      </c>
      <c r="AN5" s="51">
        <v>1</v>
      </c>
      <c r="AO5" s="51"/>
      <c r="AP5" s="51"/>
      <c r="AQ5" s="51"/>
      <c r="AR5" s="51"/>
      <c r="AS5" s="51"/>
      <c r="AT5" s="51"/>
      <c r="AU5" s="51"/>
    </row>
    <row r="6" spans="1:47" s="34" customFormat="1" x14ac:dyDescent="0.2">
      <c r="A6" s="66" t="s">
        <v>80</v>
      </c>
      <c r="B6" s="39">
        <v>0</v>
      </c>
      <c r="C6" s="27">
        <v>-0.01</v>
      </c>
      <c r="D6" s="27">
        <v>-0.01</v>
      </c>
      <c r="E6" s="27">
        <v>0</v>
      </c>
      <c r="F6" s="27">
        <v>0.01</v>
      </c>
      <c r="G6" s="27">
        <v>0</v>
      </c>
      <c r="H6" s="27">
        <v>0</v>
      </c>
      <c r="I6" s="29">
        <v>-0.01</v>
      </c>
      <c r="J6" s="29">
        <v>0</v>
      </c>
      <c r="K6" s="29">
        <v>0</v>
      </c>
      <c r="L6" s="28">
        <f>AVERAGE(C6:K6)</f>
        <v>-2.2222222222222222E-3</v>
      </c>
      <c r="M6" s="28">
        <f>_xlfn.STDEV.S(C6:K6)</f>
        <v>6.6666666666666671E-3</v>
      </c>
      <c r="N6" s="28"/>
      <c r="O6" s="27">
        <v>0.02</v>
      </c>
      <c r="P6" s="27">
        <v>0.01</v>
      </c>
      <c r="Q6" s="27">
        <v>0.01</v>
      </c>
      <c r="R6" s="27">
        <v>0.24</v>
      </c>
      <c r="S6" s="27">
        <v>0.02</v>
      </c>
      <c r="T6" s="27">
        <v>0.01</v>
      </c>
      <c r="U6" s="29">
        <v>0.05</v>
      </c>
      <c r="V6" s="29">
        <v>0.04</v>
      </c>
      <c r="W6" s="29">
        <v>0.03</v>
      </c>
      <c r="X6" s="28">
        <f>AVERAGE(O6:W6)</f>
        <v>4.7777777777777773E-2</v>
      </c>
      <c r="Y6" s="28">
        <f>_xlfn.STDEV.S(O6:W6)</f>
        <v>7.3446881788435697E-2</v>
      </c>
      <c r="Z6" s="28"/>
      <c r="AA6" s="28">
        <f>O6-$L$6</f>
        <v>2.2222222222222223E-2</v>
      </c>
      <c r="AB6" s="28">
        <f t="shared" ref="AB6:AI6" si="0">P6-$L$6</f>
        <v>1.2222222222222223E-2</v>
      </c>
      <c r="AC6" s="28">
        <f t="shared" si="0"/>
        <v>1.2222222222222223E-2</v>
      </c>
      <c r="AD6" s="28">
        <f>R6-$L$6</f>
        <v>0.2422222222222222</v>
      </c>
      <c r="AE6" s="28">
        <f t="shared" si="0"/>
        <v>2.2222222222222223E-2</v>
      </c>
      <c r="AF6" s="28">
        <f t="shared" si="0"/>
        <v>1.2222222222222223E-2</v>
      </c>
      <c r="AG6" s="28">
        <f t="shared" si="0"/>
        <v>5.2222222222222225E-2</v>
      </c>
      <c r="AH6" s="28">
        <f t="shared" si="0"/>
        <v>4.2222222222222223E-2</v>
      </c>
      <c r="AI6" s="28">
        <f t="shared" si="0"/>
        <v>3.2222222222222222E-2</v>
      </c>
      <c r="AJ6" s="28">
        <f>AVERAGE(AA6:AI6)</f>
        <v>4.9999999999999996E-2</v>
      </c>
      <c r="AK6" s="28">
        <f>_xlfn.STDEV.S(AA6:AI6)</f>
        <v>7.3446881788435683E-2</v>
      </c>
      <c r="AM6" s="52" t="s">
        <v>60</v>
      </c>
      <c r="AN6" s="51">
        <v>10</v>
      </c>
      <c r="AO6" s="51"/>
      <c r="AP6" s="51"/>
      <c r="AQ6" s="51"/>
      <c r="AR6" s="51"/>
      <c r="AS6" s="51"/>
      <c r="AT6" s="51"/>
      <c r="AU6" s="51"/>
    </row>
    <row r="7" spans="1:47" s="34" customFormat="1" x14ac:dyDescent="0.2">
      <c r="A7" s="66"/>
      <c r="B7" s="39">
        <v>0.125</v>
      </c>
      <c r="C7" s="27">
        <v>0.03</v>
      </c>
      <c r="D7" s="27">
        <v>0</v>
      </c>
      <c r="E7" s="27">
        <v>0</v>
      </c>
      <c r="F7" s="27">
        <v>0.02</v>
      </c>
      <c r="G7" s="27">
        <v>0.01</v>
      </c>
      <c r="H7" s="27">
        <v>0.01</v>
      </c>
      <c r="I7" s="29">
        <v>-0.01</v>
      </c>
      <c r="J7" s="29">
        <v>-0.01</v>
      </c>
      <c r="K7" s="29">
        <v>0.01</v>
      </c>
      <c r="L7" s="28">
        <f>AVERAGE(C7:K7)</f>
        <v>6.6666666666666671E-3</v>
      </c>
      <c r="M7" s="28">
        <f>_xlfn.STDEV.S(C7:K7)</f>
        <v>1.3228756555322954E-2</v>
      </c>
      <c r="N7" s="28"/>
      <c r="O7" s="27">
        <v>0.16</v>
      </c>
      <c r="P7" s="27">
        <v>0.2</v>
      </c>
      <c r="Q7" s="27">
        <v>0.21</v>
      </c>
      <c r="R7" s="27">
        <v>0.19</v>
      </c>
      <c r="S7" s="27">
        <v>0.19</v>
      </c>
      <c r="T7" s="27">
        <v>0.21</v>
      </c>
      <c r="U7" s="29">
        <v>0.11</v>
      </c>
      <c r="V7" s="29">
        <v>0.27</v>
      </c>
      <c r="W7" s="29">
        <v>0.19</v>
      </c>
      <c r="X7" s="28">
        <f>AVERAGE(O7:W7)</f>
        <v>0.19222222222222221</v>
      </c>
      <c r="Y7" s="28">
        <f>_xlfn.STDEV.S(O7:W7)</f>
        <v>4.2654946306899075E-2</v>
      </c>
      <c r="Z7" s="28"/>
      <c r="AA7" s="28">
        <f>O7-$L$7</f>
        <v>0.15333333333333335</v>
      </c>
      <c r="AB7" s="28">
        <f t="shared" ref="AB7:AI7" si="1">P7-$L$7</f>
        <v>0.19333333333333336</v>
      </c>
      <c r="AC7" s="28">
        <f t="shared" si="1"/>
        <v>0.20333333333333334</v>
      </c>
      <c r="AD7" s="28">
        <f t="shared" si="1"/>
        <v>0.18333333333333335</v>
      </c>
      <c r="AE7" s="28">
        <f t="shared" si="1"/>
        <v>0.18333333333333335</v>
      </c>
      <c r="AF7" s="28">
        <f t="shared" si="1"/>
        <v>0.20333333333333334</v>
      </c>
      <c r="AG7" s="28">
        <f t="shared" si="1"/>
        <v>0.10333333333333333</v>
      </c>
      <c r="AH7" s="28">
        <f t="shared" si="1"/>
        <v>0.26333333333333336</v>
      </c>
      <c r="AI7" s="28">
        <f t="shared" si="1"/>
        <v>0.18333333333333335</v>
      </c>
      <c r="AJ7" s="28">
        <f>AVERAGE(AA7:AI7)</f>
        <v>0.18555555555555558</v>
      </c>
      <c r="AK7" s="28">
        <f>_xlfn.STDEV.S(AA7:AI7)</f>
        <v>4.2654946306899234E-2</v>
      </c>
      <c r="AM7" s="52" t="s">
        <v>61</v>
      </c>
      <c r="AN7" s="51">
        <v>0.05</v>
      </c>
      <c r="AO7" s="51"/>
      <c r="AP7" s="51"/>
      <c r="AQ7" s="51"/>
      <c r="AR7" s="51"/>
      <c r="AS7" s="51"/>
      <c r="AT7" s="51"/>
      <c r="AU7" s="51"/>
    </row>
    <row r="8" spans="1:47" s="34" customFormat="1" x14ac:dyDescent="0.2">
      <c r="A8" s="66"/>
      <c r="B8" s="39">
        <v>0.25</v>
      </c>
      <c r="C8" s="27">
        <v>0.01</v>
      </c>
      <c r="D8" s="27">
        <v>0.04</v>
      </c>
      <c r="E8" s="27">
        <v>0.03</v>
      </c>
      <c r="F8" s="27">
        <v>0.02</v>
      </c>
      <c r="G8" s="27">
        <v>0.02</v>
      </c>
      <c r="H8" s="27">
        <v>0.03</v>
      </c>
      <c r="I8" s="29">
        <v>-0.02</v>
      </c>
      <c r="J8" s="29">
        <v>-0.01</v>
      </c>
      <c r="K8" s="29">
        <v>-0.01</v>
      </c>
      <c r="L8" s="28">
        <f>AVERAGE(C8:K8)</f>
        <v>1.2222222222222226E-2</v>
      </c>
      <c r="M8" s="28">
        <f>_xlfn.STDEV.S(C8:K8)</f>
        <v>2.1081851067789193E-2</v>
      </c>
      <c r="N8" s="28"/>
      <c r="O8" s="27">
        <v>0.16</v>
      </c>
      <c r="P8" s="27">
        <v>0.2</v>
      </c>
      <c r="Q8" s="27">
        <v>0.2</v>
      </c>
      <c r="R8" s="27">
        <v>0.15</v>
      </c>
      <c r="S8" s="27">
        <v>0.17</v>
      </c>
      <c r="T8" s="27">
        <v>0.16</v>
      </c>
      <c r="U8" s="29">
        <v>0.1</v>
      </c>
      <c r="V8" s="29">
        <v>0.09</v>
      </c>
      <c r="W8" s="29">
        <v>0.1</v>
      </c>
      <c r="X8" s="28">
        <f>AVERAGE(O8:W8)</f>
        <v>0.14777777777777781</v>
      </c>
      <c r="Y8" s="28">
        <f>_xlfn.STDEV.S(O8:W8)</f>
        <v>4.2064764880413177E-2</v>
      </c>
      <c r="Z8" s="28"/>
      <c r="AA8" s="28">
        <f>O8-$L$8</f>
        <v>0.14777777777777779</v>
      </c>
      <c r="AB8" s="28">
        <f t="shared" ref="AB8:AI8" si="2">P8-$L$8</f>
        <v>0.18777777777777779</v>
      </c>
      <c r="AC8" s="28">
        <f t="shared" si="2"/>
        <v>0.18777777777777779</v>
      </c>
      <c r="AD8" s="28">
        <f t="shared" si="2"/>
        <v>0.13777777777777778</v>
      </c>
      <c r="AE8" s="28">
        <f t="shared" si="2"/>
        <v>0.15777777777777779</v>
      </c>
      <c r="AF8" s="28">
        <f>T8-$L$8</f>
        <v>0.14777777777777779</v>
      </c>
      <c r="AG8" s="28">
        <f t="shared" si="2"/>
        <v>8.7777777777777774E-2</v>
      </c>
      <c r="AH8" s="28">
        <f t="shared" si="2"/>
        <v>7.7777777777777765E-2</v>
      </c>
      <c r="AI8" s="28">
        <f t="shared" si="2"/>
        <v>8.7777777777777774E-2</v>
      </c>
      <c r="AJ8" s="28">
        <f>AVERAGE(AA8:AI8)</f>
        <v>0.13555555555555554</v>
      </c>
      <c r="AK8" s="28">
        <f>_xlfn.STDEV.S(AA8:AI8)</f>
        <v>4.2064764880413212E-2</v>
      </c>
      <c r="AM8" s="52"/>
      <c r="AN8" s="51"/>
      <c r="AO8" s="51"/>
      <c r="AP8" s="51"/>
      <c r="AQ8" s="51"/>
      <c r="AR8" s="51"/>
      <c r="AS8" s="51"/>
      <c r="AT8" s="51"/>
      <c r="AU8" s="51"/>
    </row>
    <row r="9" spans="1:47" s="34" customFormat="1" x14ac:dyDescent="0.2">
      <c r="A9" s="66"/>
      <c r="B9" s="39">
        <v>0.5</v>
      </c>
      <c r="C9" s="27">
        <v>0.04</v>
      </c>
      <c r="D9" s="27">
        <v>0.06</v>
      </c>
      <c r="E9" s="27">
        <v>0.06</v>
      </c>
      <c r="F9" s="27">
        <v>0.05</v>
      </c>
      <c r="G9" s="27">
        <v>0.06</v>
      </c>
      <c r="H9" s="27">
        <v>0.08</v>
      </c>
      <c r="I9" s="29">
        <v>0.01</v>
      </c>
      <c r="J9" s="29">
        <v>0</v>
      </c>
      <c r="K9" s="29">
        <v>0</v>
      </c>
      <c r="L9" s="28">
        <f>AVERAGE(C9:K9)</f>
        <v>4.0000000000000008E-2</v>
      </c>
      <c r="M9" s="28">
        <f>_xlfn.STDEV.S(C9:K9)</f>
        <v>2.9580398915498071E-2</v>
      </c>
      <c r="N9" s="28"/>
      <c r="O9" s="27">
        <v>0.18</v>
      </c>
      <c r="P9" s="27">
        <v>0.19</v>
      </c>
      <c r="Q9" s="27">
        <v>0.14000000000000001</v>
      </c>
      <c r="R9" s="27">
        <v>0.2</v>
      </c>
      <c r="S9" s="27">
        <v>0.21</v>
      </c>
      <c r="T9" s="27">
        <v>0.54</v>
      </c>
      <c r="U9" s="29">
        <v>0.13</v>
      </c>
      <c r="V9" s="29">
        <v>0.13</v>
      </c>
      <c r="W9" s="29">
        <v>0.14000000000000001</v>
      </c>
      <c r="X9" s="28">
        <f>AVERAGE(O9:W9)</f>
        <v>0.20666666666666667</v>
      </c>
      <c r="Y9" s="28">
        <f>_xlfn.STDEV.S(O9:W9)</f>
        <v>0.12884098726725132</v>
      </c>
      <c r="Z9" s="28"/>
      <c r="AA9" s="28">
        <f>O9-$L$9</f>
        <v>0.13999999999999999</v>
      </c>
      <c r="AB9" s="28">
        <f t="shared" ref="AB9:AI9" si="3">P9-$L$9</f>
        <v>0.15</v>
      </c>
      <c r="AC9" s="28">
        <f t="shared" si="3"/>
        <v>0.1</v>
      </c>
      <c r="AD9" s="28">
        <f t="shared" si="3"/>
        <v>0.16</v>
      </c>
      <c r="AE9" s="28">
        <f t="shared" si="3"/>
        <v>0.16999999999999998</v>
      </c>
      <c r="AF9" s="28">
        <f t="shared" si="3"/>
        <v>0.5</v>
      </c>
      <c r="AG9" s="28">
        <f t="shared" si="3"/>
        <v>0.09</v>
      </c>
      <c r="AH9" s="28">
        <f t="shared" si="3"/>
        <v>0.09</v>
      </c>
      <c r="AI9" s="28">
        <f t="shared" si="3"/>
        <v>0.1</v>
      </c>
      <c r="AJ9" s="28">
        <f>AVERAGE(AA9:AI9)</f>
        <v>0.16666666666666669</v>
      </c>
      <c r="AK9" s="28">
        <f>_xlfn.STDEV.S(AA9:AI9)</f>
        <v>0.12884098726725121</v>
      </c>
      <c r="AM9" s="52" t="s">
        <v>62</v>
      </c>
      <c r="AN9" s="51" t="s">
        <v>63</v>
      </c>
      <c r="AO9" s="51" t="s">
        <v>64</v>
      </c>
      <c r="AP9" s="51" t="s">
        <v>65</v>
      </c>
      <c r="AQ9" s="51" t="s">
        <v>66</v>
      </c>
      <c r="AR9" s="51" t="s">
        <v>67</v>
      </c>
      <c r="AS9" s="51"/>
      <c r="AT9" s="51"/>
      <c r="AU9" s="51"/>
    </row>
    <row r="10" spans="1:47" s="34" customFormat="1" x14ac:dyDescent="0.2">
      <c r="A10" s="66"/>
      <c r="B10" s="39">
        <v>0.75</v>
      </c>
      <c r="C10" s="27">
        <v>0.03</v>
      </c>
      <c r="D10" s="27">
        <v>0.05</v>
      </c>
      <c r="E10" s="27">
        <v>0.09</v>
      </c>
      <c r="F10" s="27">
        <v>0.09</v>
      </c>
      <c r="G10" s="27">
        <v>0.1</v>
      </c>
      <c r="H10" s="27">
        <v>0.08</v>
      </c>
      <c r="I10" s="29">
        <v>0.06</v>
      </c>
      <c r="J10" s="29">
        <v>0.05</v>
      </c>
      <c r="K10" s="29">
        <v>0.03</v>
      </c>
      <c r="L10" s="28">
        <f>AVERAGE(C10:K10)</f>
        <v>6.4444444444444457E-2</v>
      </c>
      <c r="M10" s="28">
        <f>_xlfn.STDEV.S(C10:K10)</f>
        <v>2.6509956200978096E-2</v>
      </c>
      <c r="N10" s="28"/>
      <c r="O10" s="27">
        <v>0.28000000000000003</v>
      </c>
      <c r="P10" s="27">
        <v>0.28000000000000003</v>
      </c>
      <c r="Q10" s="27">
        <v>0.27</v>
      </c>
      <c r="R10" s="27">
        <v>0.21</v>
      </c>
      <c r="S10" s="27">
        <v>0.18</v>
      </c>
      <c r="T10" s="27">
        <v>0.2</v>
      </c>
      <c r="U10" s="29">
        <v>0.17</v>
      </c>
      <c r="V10" s="29">
        <v>0.22</v>
      </c>
      <c r="W10" s="29">
        <v>0.28000000000000003</v>
      </c>
      <c r="X10" s="28">
        <f>AVERAGE(O10:W10)</f>
        <v>0.23222222222222222</v>
      </c>
      <c r="Y10" s="28">
        <f>_xlfn.STDEV.S(O10:W10)</f>
        <v>4.5491146879853922E-2</v>
      </c>
      <c r="Z10" s="28"/>
      <c r="AA10" s="28">
        <f>O10-$L$10</f>
        <v>0.21555555555555556</v>
      </c>
      <c r="AB10" s="28">
        <f t="shared" ref="AB10:AI10" si="4">P10-$L$10</f>
        <v>0.21555555555555556</v>
      </c>
      <c r="AC10" s="28">
        <f t="shared" si="4"/>
        <v>0.20555555555555555</v>
      </c>
      <c r="AD10" s="28">
        <f t="shared" si="4"/>
        <v>0.14555555555555555</v>
      </c>
      <c r="AE10" s="28">
        <f t="shared" si="4"/>
        <v>0.11555555555555554</v>
      </c>
      <c r="AF10" s="28">
        <f t="shared" si="4"/>
        <v>0.13555555555555554</v>
      </c>
      <c r="AG10" s="28">
        <f t="shared" si="4"/>
        <v>0.10555555555555556</v>
      </c>
      <c r="AH10" s="28">
        <f t="shared" si="4"/>
        <v>0.15555555555555556</v>
      </c>
      <c r="AI10" s="28">
        <f t="shared" si="4"/>
        <v>0.21555555555555556</v>
      </c>
      <c r="AJ10" s="28">
        <f>AVERAGE(AA10:AI10)</f>
        <v>0.16777777777777775</v>
      </c>
      <c r="AK10" s="28">
        <f>_xlfn.STDEV.S(AA10:AI10)</f>
        <v>4.5491146879854075E-2</v>
      </c>
      <c r="AM10" s="52" t="s">
        <v>83</v>
      </c>
      <c r="AN10" s="51">
        <v>-0.13600000000000001</v>
      </c>
      <c r="AO10" s="51" t="s">
        <v>108</v>
      </c>
      <c r="AP10" s="51" t="s">
        <v>68</v>
      </c>
      <c r="AQ10" s="51" t="s">
        <v>71</v>
      </c>
      <c r="AR10" s="51">
        <v>3.3E-3</v>
      </c>
      <c r="AS10" s="51" t="s">
        <v>98</v>
      </c>
      <c r="AT10" s="51"/>
      <c r="AU10" s="51"/>
    </row>
    <row r="11" spans="1:47" s="34" customFormat="1" x14ac:dyDescent="0.2">
      <c r="B11" s="38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M11" s="52" t="s">
        <v>84</v>
      </c>
      <c r="AN11" s="51">
        <v>-8.5999999999999993E-2</v>
      </c>
      <c r="AO11" s="51" t="s">
        <v>109</v>
      </c>
      <c r="AP11" s="51" t="s">
        <v>69</v>
      </c>
      <c r="AQ11" s="51" t="s">
        <v>70</v>
      </c>
      <c r="AR11" s="51">
        <v>0.12180000000000001</v>
      </c>
      <c r="AS11" s="51" t="s">
        <v>99</v>
      </c>
      <c r="AT11" s="51"/>
      <c r="AU11" s="51"/>
    </row>
    <row r="12" spans="1:47" s="34" customFormat="1" x14ac:dyDescent="0.2">
      <c r="B12" s="38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M12" s="52" t="s">
        <v>85</v>
      </c>
      <c r="AN12" s="51">
        <v>-0.11700000000000001</v>
      </c>
      <c r="AO12" s="51" t="s">
        <v>110</v>
      </c>
      <c r="AP12" s="51" t="s">
        <v>68</v>
      </c>
      <c r="AQ12" s="51" t="s">
        <v>94</v>
      </c>
      <c r="AR12" s="51">
        <v>1.4800000000000001E-2</v>
      </c>
      <c r="AS12" s="51" t="s">
        <v>100</v>
      </c>
      <c r="AT12" s="51"/>
      <c r="AU12" s="51"/>
    </row>
    <row r="13" spans="1:47" s="34" customFormat="1" ht="20" x14ac:dyDescent="0.2">
      <c r="A13" s="33"/>
      <c r="B13" s="41" t="s">
        <v>3</v>
      </c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3"/>
      <c r="AA13" s="3"/>
      <c r="AB13" s="3"/>
      <c r="AC13" s="33"/>
      <c r="AD13" s="33"/>
      <c r="AE13" s="33"/>
      <c r="AF13" s="33"/>
      <c r="AG13" s="33"/>
      <c r="AH13" s="33"/>
      <c r="AI13" s="33"/>
      <c r="AJ13" s="33"/>
      <c r="AK13" s="33"/>
      <c r="AM13" s="52" t="s">
        <v>86</v>
      </c>
      <c r="AN13" s="51">
        <v>-0.11799999999999999</v>
      </c>
      <c r="AO13" s="51" t="s">
        <v>111</v>
      </c>
      <c r="AP13" s="51" t="s">
        <v>68</v>
      </c>
      <c r="AQ13" s="51" t="s">
        <v>94</v>
      </c>
      <c r="AR13" s="51">
        <v>1.37E-2</v>
      </c>
      <c r="AS13" s="51" t="s">
        <v>101</v>
      </c>
      <c r="AT13" s="51"/>
      <c r="AU13" s="51"/>
    </row>
    <row r="14" spans="1:47" s="34" customFormat="1" x14ac:dyDescent="0.2">
      <c r="B14" s="38"/>
      <c r="C14" s="65" t="s">
        <v>96</v>
      </c>
      <c r="D14" s="65"/>
      <c r="E14" s="65"/>
      <c r="F14" s="65"/>
      <c r="G14" s="65"/>
      <c r="H14" s="65"/>
      <c r="I14" s="65"/>
      <c r="J14" s="65"/>
      <c r="K14" s="65"/>
      <c r="L14" s="65"/>
      <c r="M14" s="65"/>
      <c r="N14" s="26"/>
      <c r="O14" s="65" t="s">
        <v>97</v>
      </c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26"/>
      <c r="AA14" s="65" t="s">
        <v>82</v>
      </c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M14" s="52" t="s">
        <v>87</v>
      </c>
      <c r="AN14" s="51">
        <v>0.05</v>
      </c>
      <c r="AO14" s="51" t="s">
        <v>112</v>
      </c>
      <c r="AP14" s="51" t="s">
        <v>69</v>
      </c>
      <c r="AQ14" s="51" t="s">
        <v>70</v>
      </c>
      <c r="AR14" s="51">
        <v>0.61409999999999998</v>
      </c>
      <c r="AS14" s="51" t="s">
        <v>102</v>
      </c>
      <c r="AT14" s="51"/>
      <c r="AU14" s="51"/>
    </row>
    <row r="15" spans="1:47" s="33" customFormat="1" x14ac:dyDescent="0.2">
      <c r="A15" s="34"/>
      <c r="B15" s="36" t="s">
        <v>81</v>
      </c>
      <c r="C15" s="26">
        <v>1</v>
      </c>
      <c r="D15" s="26">
        <v>2</v>
      </c>
      <c r="E15" s="26">
        <v>3</v>
      </c>
      <c r="F15" s="26">
        <v>4</v>
      </c>
      <c r="G15" s="26">
        <v>5</v>
      </c>
      <c r="H15" s="26">
        <v>6</v>
      </c>
      <c r="I15" s="26">
        <v>7</v>
      </c>
      <c r="J15" s="26">
        <v>8</v>
      </c>
      <c r="K15" s="26">
        <v>9</v>
      </c>
      <c r="L15" s="26" t="s">
        <v>1</v>
      </c>
      <c r="M15" s="26" t="s">
        <v>2</v>
      </c>
      <c r="N15" s="26"/>
      <c r="O15" s="26">
        <v>1</v>
      </c>
      <c r="P15" s="26">
        <v>2</v>
      </c>
      <c r="Q15" s="26">
        <v>3</v>
      </c>
      <c r="R15" s="26">
        <v>4</v>
      </c>
      <c r="S15" s="26">
        <v>5</v>
      </c>
      <c r="T15" s="26">
        <v>6</v>
      </c>
      <c r="U15" s="26">
        <v>7</v>
      </c>
      <c r="V15" s="26">
        <v>8</v>
      </c>
      <c r="W15" s="26">
        <v>9</v>
      </c>
      <c r="X15" s="26" t="s">
        <v>1</v>
      </c>
      <c r="Y15" s="26" t="s">
        <v>2</v>
      </c>
      <c r="Z15" s="26"/>
      <c r="AA15" s="26">
        <v>1</v>
      </c>
      <c r="AB15" s="26">
        <v>2</v>
      </c>
      <c r="AC15" s="26">
        <v>3</v>
      </c>
      <c r="AD15" s="26">
        <v>4</v>
      </c>
      <c r="AE15" s="26">
        <v>5</v>
      </c>
      <c r="AF15" s="26">
        <v>6</v>
      </c>
      <c r="AG15" s="26">
        <v>7</v>
      </c>
      <c r="AH15" s="26">
        <v>8</v>
      </c>
      <c r="AI15" s="26">
        <v>9</v>
      </c>
      <c r="AJ15" s="26" t="s">
        <v>1</v>
      </c>
      <c r="AK15" s="26" t="s">
        <v>2</v>
      </c>
      <c r="AM15" s="52" t="s">
        <v>88</v>
      </c>
      <c r="AN15" s="51">
        <v>1.9E-2</v>
      </c>
      <c r="AO15" s="51" t="s">
        <v>113</v>
      </c>
      <c r="AP15" s="51" t="s">
        <v>69</v>
      </c>
      <c r="AQ15" s="51" t="s">
        <v>70</v>
      </c>
      <c r="AR15" s="51">
        <v>0.98229999999999995</v>
      </c>
      <c r="AS15" s="51" t="s">
        <v>103</v>
      </c>
      <c r="AT15" s="51"/>
      <c r="AU15" s="51"/>
    </row>
    <row r="16" spans="1:47" s="34" customFormat="1" x14ac:dyDescent="0.2">
      <c r="A16" s="66" t="s">
        <v>80</v>
      </c>
      <c r="B16" s="38">
        <v>0</v>
      </c>
      <c r="C16" s="27">
        <v>0.05</v>
      </c>
      <c r="D16" s="27">
        <v>0.06</v>
      </c>
      <c r="E16" s="27">
        <v>7.0000000000000007E-2</v>
      </c>
      <c r="F16" s="27">
        <v>0.03</v>
      </c>
      <c r="G16" s="27">
        <v>0.04</v>
      </c>
      <c r="H16" s="27">
        <v>0.03</v>
      </c>
      <c r="I16" s="27">
        <v>-0.01</v>
      </c>
      <c r="J16" s="27">
        <v>-0.01</v>
      </c>
      <c r="K16" s="27">
        <v>0</v>
      </c>
      <c r="L16" s="28">
        <f>AVERAGE(C16:K16)</f>
        <v>2.8888888888888891E-2</v>
      </c>
      <c r="M16" s="28">
        <f>_xlfn.STDEV.S(C16:K16)</f>
        <v>2.976761849915292E-2</v>
      </c>
      <c r="N16" s="28"/>
      <c r="O16" s="27">
        <v>0</v>
      </c>
      <c r="P16" s="27">
        <v>0</v>
      </c>
      <c r="Q16" s="27">
        <v>0.01</v>
      </c>
      <c r="R16" s="27">
        <v>0.05</v>
      </c>
      <c r="S16" s="27">
        <v>0.04</v>
      </c>
      <c r="T16" s="27">
        <v>0.04</v>
      </c>
      <c r="U16" s="27">
        <v>-0.04</v>
      </c>
      <c r="V16" s="27">
        <v>0.01</v>
      </c>
      <c r="W16" s="27">
        <v>0</v>
      </c>
      <c r="X16" s="28">
        <f>AVERAGE(O16:W16)</f>
        <v>1.2222222222222223E-2</v>
      </c>
      <c r="Y16" s="28">
        <f>_xlfn.STDEV.S(O16:W16)</f>
        <v>2.7738861628488733E-2</v>
      </c>
      <c r="Z16" s="28"/>
      <c r="AA16" s="28">
        <f>O16-$L16</f>
        <v>-2.8888888888888891E-2</v>
      </c>
      <c r="AB16" s="28">
        <f t="shared" ref="AB16:AI20" si="5">P16-$L16</f>
        <v>-2.8888888888888891E-2</v>
      </c>
      <c r="AC16" s="28">
        <f t="shared" si="5"/>
        <v>-1.8888888888888893E-2</v>
      </c>
      <c r="AD16" s="28">
        <f t="shared" si="5"/>
        <v>2.1111111111111112E-2</v>
      </c>
      <c r="AE16" s="28">
        <f t="shared" si="5"/>
        <v>1.111111111111111E-2</v>
      </c>
      <c r="AF16" s="28">
        <f t="shared" si="5"/>
        <v>1.111111111111111E-2</v>
      </c>
      <c r="AG16" s="28">
        <f t="shared" si="5"/>
        <v>-6.8888888888888888E-2</v>
      </c>
      <c r="AH16" s="28">
        <f t="shared" si="5"/>
        <v>-1.8888888888888893E-2</v>
      </c>
      <c r="AI16" s="28">
        <f t="shared" si="5"/>
        <v>-2.8888888888888891E-2</v>
      </c>
      <c r="AJ16" s="28">
        <f>AVERAGE(AA16:AI16)</f>
        <v>-1.6666666666666666E-2</v>
      </c>
      <c r="AK16" s="28">
        <f>_xlfn.STDEV.S(AA16:AI16)</f>
        <v>2.7738861628488733E-2</v>
      </c>
      <c r="AM16" s="52" t="s">
        <v>89</v>
      </c>
      <c r="AN16" s="51">
        <v>1.7999999999999999E-2</v>
      </c>
      <c r="AO16" s="51" t="s">
        <v>114</v>
      </c>
      <c r="AP16" s="51" t="s">
        <v>69</v>
      </c>
      <c r="AQ16" s="51" t="s">
        <v>70</v>
      </c>
      <c r="AR16" s="51">
        <v>0.98550000000000004</v>
      </c>
      <c r="AS16" s="51" t="s">
        <v>104</v>
      </c>
      <c r="AT16" s="51"/>
      <c r="AU16" s="51"/>
    </row>
    <row r="17" spans="1:47" s="34" customFormat="1" x14ac:dyDescent="0.2">
      <c r="A17" s="66"/>
      <c r="B17" s="38">
        <v>0.125</v>
      </c>
      <c r="C17" s="27">
        <v>0.13</v>
      </c>
      <c r="D17" s="27">
        <v>0.41</v>
      </c>
      <c r="E17" s="27">
        <v>0.41</v>
      </c>
      <c r="F17" s="27">
        <v>0.1</v>
      </c>
      <c r="G17" s="27">
        <v>0.11</v>
      </c>
      <c r="H17" s="27">
        <v>0.12</v>
      </c>
      <c r="I17" s="27">
        <v>0.1</v>
      </c>
      <c r="J17" s="27">
        <v>0.1</v>
      </c>
      <c r="K17" s="27">
        <v>0.15</v>
      </c>
      <c r="L17" s="28">
        <f>AVERAGE(C17:K17)</f>
        <v>0.18111111111111114</v>
      </c>
      <c r="M17" s="28">
        <f>_xlfn.STDEV.S(C17:K17)</f>
        <v>0.13080944580232384</v>
      </c>
      <c r="N17" s="28"/>
      <c r="O17" s="27">
        <v>0.16</v>
      </c>
      <c r="P17" s="27">
        <v>0.18</v>
      </c>
      <c r="Q17" s="27">
        <v>0.2</v>
      </c>
      <c r="R17" s="27">
        <v>0.31</v>
      </c>
      <c r="S17" s="27">
        <v>0.31</v>
      </c>
      <c r="T17" s="27">
        <v>0.26</v>
      </c>
      <c r="U17" s="27">
        <v>0.16</v>
      </c>
      <c r="V17" s="27">
        <v>0.12</v>
      </c>
      <c r="W17" s="27">
        <v>0.14000000000000001</v>
      </c>
      <c r="X17" s="28">
        <f>AVERAGE(O17:W17)</f>
        <v>0.20444444444444448</v>
      </c>
      <c r="Y17" s="28">
        <f>_xlfn.STDEV.S(O17:W17)</f>
        <v>7.1782851557860045E-2</v>
      </c>
      <c r="Z17" s="28"/>
      <c r="AA17" s="28">
        <f>O17-$L17</f>
        <v>-2.1111111111111136E-2</v>
      </c>
      <c r="AB17" s="28">
        <f t="shared" si="5"/>
        <v>-1.111111111111146E-3</v>
      </c>
      <c r="AC17" s="28">
        <f t="shared" si="5"/>
        <v>1.8888888888888872E-2</v>
      </c>
      <c r="AD17" s="28">
        <f t="shared" si="5"/>
        <v>0.12888888888888886</v>
      </c>
      <c r="AE17" s="28">
        <f t="shared" si="5"/>
        <v>0.12888888888888886</v>
      </c>
      <c r="AF17" s="28">
        <f t="shared" si="5"/>
        <v>7.888888888888887E-2</v>
      </c>
      <c r="AG17" s="28">
        <f t="shared" si="5"/>
        <v>-2.1111111111111136E-2</v>
      </c>
      <c r="AH17" s="28">
        <f t="shared" si="5"/>
        <v>-6.1111111111111144E-2</v>
      </c>
      <c r="AI17" s="28">
        <f t="shared" si="5"/>
        <v>-4.1111111111111126E-2</v>
      </c>
      <c r="AJ17" s="28">
        <f>AVERAGE(AA17:AI17)</f>
        <v>2.3333333333333303E-2</v>
      </c>
      <c r="AK17" s="28">
        <f>_xlfn.STDEV.S(AA17:AI17)</f>
        <v>7.1782851557860086E-2</v>
      </c>
      <c r="AM17" s="52" t="s">
        <v>90</v>
      </c>
      <c r="AN17" s="51">
        <v>-3.1E-2</v>
      </c>
      <c r="AO17" s="51" t="s">
        <v>115</v>
      </c>
      <c r="AP17" s="51" t="s">
        <v>69</v>
      </c>
      <c r="AQ17" s="51" t="s">
        <v>70</v>
      </c>
      <c r="AR17" s="51">
        <v>0.90080000000000005</v>
      </c>
      <c r="AS17" s="51" t="s">
        <v>105</v>
      </c>
      <c r="AT17" s="51"/>
      <c r="AU17" s="51"/>
    </row>
    <row r="18" spans="1:47" s="34" customFormat="1" x14ac:dyDescent="0.2">
      <c r="A18" s="66"/>
      <c r="B18" s="38">
        <v>0.25</v>
      </c>
      <c r="C18" s="27">
        <v>0.55000000000000004</v>
      </c>
      <c r="D18" s="27">
        <v>0.65</v>
      </c>
      <c r="E18" s="27">
        <v>0.37</v>
      </c>
      <c r="F18" s="27">
        <v>0.19</v>
      </c>
      <c r="G18" s="27">
        <v>0.25</v>
      </c>
      <c r="H18" s="27">
        <v>0.17</v>
      </c>
      <c r="I18" s="27">
        <v>0.08</v>
      </c>
      <c r="J18" s="27">
        <v>0.33</v>
      </c>
      <c r="K18" s="27">
        <v>0.12</v>
      </c>
      <c r="L18" s="28">
        <f>AVERAGE(C18:K18)</f>
        <v>0.30111111111111116</v>
      </c>
      <c r="M18" s="28">
        <f>_xlfn.STDEV.S(C18:K18)</f>
        <v>0.19464354885562252</v>
      </c>
      <c r="N18" s="28"/>
      <c r="O18" s="27">
        <v>0.46</v>
      </c>
      <c r="P18" s="27">
        <v>0.33</v>
      </c>
      <c r="Q18" s="27">
        <v>0.35</v>
      </c>
      <c r="R18" s="27">
        <v>0.48</v>
      </c>
      <c r="S18" s="27">
        <v>0.28000000000000003</v>
      </c>
      <c r="T18" s="27">
        <v>0.39</v>
      </c>
      <c r="U18" s="27">
        <v>0.2</v>
      </c>
      <c r="V18" s="27">
        <v>0.13</v>
      </c>
      <c r="W18" s="27">
        <v>0.22</v>
      </c>
      <c r="X18" s="28">
        <f>AVERAGE(O18:W18)</f>
        <v>0.31555555555555559</v>
      </c>
      <c r="Y18" s="28">
        <f>_xlfn.STDEV.S(O18:W18)</f>
        <v>0.11886032886450285</v>
      </c>
      <c r="Z18" s="28"/>
      <c r="AA18" s="28">
        <f>O18-$L18</f>
        <v>0.15888888888888886</v>
      </c>
      <c r="AB18" s="28">
        <f t="shared" si="5"/>
        <v>2.8888888888888853E-2</v>
      </c>
      <c r="AC18" s="28">
        <f t="shared" si="5"/>
        <v>4.8888888888888815E-2</v>
      </c>
      <c r="AD18" s="28">
        <f t="shared" si="5"/>
        <v>0.17888888888888882</v>
      </c>
      <c r="AE18" s="28">
        <f t="shared" si="5"/>
        <v>-2.1111111111111136E-2</v>
      </c>
      <c r="AF18" s="28">
        <f t="shared" si="5"/>
        <v>8.8888888888888851E-2</v>
      </c>
      <c r="AG18" s="28">
        <f t="shared" si="5"/>
        <v>-0.10111111111111115</v>
      </c>
      <c r="AH18" s="28">
        <f t="shared" si="5"/>
        <v>-0.17111111111111116</v>
      </c>
      <c r="AI18" s="28">
        <f t="shared" si="5"/>
        <v>-8.1111111111111162E-2</v>
      </c>
      <c r="AJ18" s="28">
        <f>AVERAGE(AA18:AI18)</f>
        <v>1.4444444444444399E-2</v>
      </c>
      <c r="AK18" s="28">
        <f>_xlfn.STDEV.S(AA18:AI18)</f>
        <v>0.11886032886450289</v>
      </c>
      <c r="AM18" s="52" t="s">
        <v>91</v>
      </c>
      <c r="AN18" s="51">
        <v>-3.2000000000000001E-2</v>
      </c>
      <c r="AO18" s="51" t="s">
        <v>116</v>
      </c>
      <c r="AP18" s="51" t="s">
        <v>69</v>
      </c>
      <c r="AQ18" s="51" t="s">
        <v>70</v>
      </c>
      <c r="AR18" s="51">
        <v>0.89</v>
      </c>
      <c r="AS18" s="51" t="s">
        <v>106</v>
      </c>
      <c r="AT18" s="51"/>
      <c r="AU18" s="51"/>
    </row>
    <row r="19" spans="1:47" s="34" customFormat="1" x14ac:dyDescent="0.2">
      <c r="A19" s="66"/>
      <c r="B19" s="38">
        <v>0.5</v>
      </c>
      <c r="C19" s="27">
        <v>0.41</v>
      </c>
      <c r="D19" s="27">
        <v>0.38</v>
      </c>
      <c r="E19" s="27">
        <v>0.83</v>
      </c>
      <c r="F19" s="27">
        <v>0.39</v>
      </c>
      <c r="G19" s="27">
        <v>0.36</v>
      </c>
      <c r="H19" s="27">
        <v>0.44</v>
      </c>
      <c r="I19" s="27">
        <v>0.28999999999999998</v>
      </c>
      <c r="J19" s="27">
        <v>0.28999999999999998</v>
      </c>
      <c r="K19" s="27">
        <v>0.33</v>
      </c>
      <c r="L19" s="28">
        <f>AVERAGE(C19:K19)</f>
        <v>0.41333333333333333</v>
      </c>
      <c r="M19" s="28">
        <f>_xlfn.STDEV.S(C19:K19)</f>
        <v>0.16439282222773577</v>
      </c>
      <c r="N19" s="28"/>
      <c r="O19" s="27">
        <v>0.59</v>
      </c>
      <c r="P19" s="27">
        <v>0.68</v>
      </c>
      <c r="Q19" s="27">
        <v>0.94</v>
      </c>
      <c r="R19" s="27">
        <v>0.55000000000000004</v>
      </c>
      <c r="S19" s="27">
        <v>0.41</v>
      </c>
      <c r="T19" s="30" t="s">
        <v>94</v>
      </c>
      <c r="U19" s="27">
        <v>0.43</v>
      </c>
      <c r="V19" s="27">
        <v>0.35</v>
      </c>
      <c r="W19" s="27">
        <v>0.5</v>
      </c>
      <c r="X19" s="28">
        <f>AVERAGE(O19:W19)</f>
        <v>0.55625000000000002</v>
      </c>
      <c r="Y19" s="28">
        <f>_xlfn.STDEV.S(O19:W19)</f>
        <v>0.18776409971785626</v>
      </c>
      <c r="Z19" s="28"/>
      <c r="AA19" s="28">
        <f>O19-$L19</f>
        <v>0.17666666666666664</v>
      </c>
      <c r="AB19" s="28">
        <f t="shared" si="5"/>
        <v>0.26666666666666672</v>
      </c>
      <c r="AC19" s="28">
        <f t="shared" si="5"/>
        <v>0.52666666666666662</v>
      </c>
      <c r="AD19" s="28">
        <f t="shared" si="5"/>
        <v>0.13666666666666671</v>
      </c>
      <c r="AE19" s="28">
        <f t="shared" si="5"/>
        <v>-3.3333333333333548E-3</v>
      </c>
      <c r="AF19" s="28" t="s">
        <v>94</v>
      </c>
      <c r="AG19" s="28">
        <f t="shared" si="5"/>
        <v>1.6666666666666663E-2</v>
      </c>
      <c r="AH19" s="28">
        <f t="shared" si="5"/>
        <v>-6.3333333333333353E-2</v>
      </c>
      <c r="AI19" s="28">
        <f t="shared" si="5"/>
        <v>8.666666666666667E-2</v>
      </c>
      <c r="AJ19" s="28">
        <f>AVERAGE(AA19:AI19)</f>
        <v>0.14291666666666666</v>
      </c>
      <c r="AK19" s="28">
        <f>_xlfn.STDEV.S(AA19:AI19)</f>
        <v>0.18776409971785649</v>
      </c>
      <c r="AM19" s="52" t="s">
        <v>92</v>
      </c>
      <c r="AN19" s="51">
        <v>-1E-3</v>
      </c>
      <c r="AO19" s="51" t="s">
        <v>117</v>
      </c>
      <c r="AP19" s="51" t="s">
        <v>69</v>
      </c>
      <c r="AQ19" s="51" t="s">
        <v>70</v>
      </c>
      <c r="AR19" s="51" t="s">
        <v>118</v>
      </c>
      <c r="AS19" s="51" t="s">
        <v>107</v>
      </c>
      <c r="AT19" s="51"/>
      <c r="AU19" s="51"/>
    </row>
    <row r="20" spans="1:47" s="34" customFormat="1" x14ac:dyDescent="0.2">
      <c r="A20" s="66"/>
      <c r="B20" s="38">
        <v>0.75</v>
      </c>
      <c r="C20" s="27">
        <v>0.79</v>
      </c>
      <c r="D20" s="27">
        <v>0.74</v>
      </c>
      <c r="E20" s="27">
        <v>0.9</v>
      </c>
      <c r="F20" s="27">
        <v>0.84</v>
      </c>
      <c r="G20" s="27">
        <v>0.72</v>
      </c>
      <c r="H20" s="27">
        <v>0.63</v>
      </c>
      <c r="I20" s="27">
        <v>0.95</v>
      </c>
      <c r="J20" s="27">
        <v>0.41</v>
      </c>
      <c r="K20" s="27">
        <v>0.9</v>
      </c>
      <c r="L20" s="28">
        <f>AVERAGE(C20:K20)</f>
        <v>0.76444444444444448</v>
      </c>
      <c r="M20" s="28">
        <f>_xlfn.STDEV.S(C20:K20)</f>
        <v>0.16726559053725801</v>
      </c>
      <c r="N20" s="28"/>
      <c r="O20" s="27">
        <v>1.26</v>
      </c>
      <c r="P20" s="27">
        <v>1.52</v>
      </c>
      <c r="Q20" s="30" t="s">
        <v>94</v>
      </c>
      <c r="R20" s="27">
        <v>0.96</v>
      </c>
      <c r="S20" s="27">
        <v>1.1000000000000001</v>
      </c>
      <c r="T20" s="27">
        <v>1.32</v>
      </c>
      <c r="U20" s="27">
        <v>0.73</v>
      </c>
      <c r="V20" s="27">
        <v>0.6</v>
      </c>
      <c r="W20" s="27">
        <v>0.78</v>
      </c>
      <c r="X20" s="28">
        <f>AVERAGE(O20:W20)</f>
        <v>1.0337499999999999</v>
      </c>
      <c r="Y20" s="28">
        <f>_xlfn.STDEV.S(O20:W20)</f>
        <v>0.32164476856130747</v>
      </c>
      <c r="Z20" s="28"/>
      <c r="AA20" s="28">
        <f>O20-$L20</f>
        <v>0.49555555555555553</v>
      </c>
      <c r="AB20" s="28">
        <f t="shared" si="5"/>
        <v>0.75555555555555554</v>
      </c>
      <c r="AC20" s="28" t="s">
        <v>94</v>
      </c>
      <c r="AD20" s="28">
        <f t="shared" si="5"/>
        <v>0.19555555555555548</v>
      </c>
      <c r="AE20" s="28">
        <f t="shared" si="5"/>
        <v>0.33555555555555561</v>
      </c>
      <c r="AF20" s="28">
        <f t="shared" si="5"/>
        <v>0.55555555555555558</v>
      </c>
      <c r="AG20" s="28">
        <f t="shared" si="5"/>
        <v>-3.44444444444445E-2</v>
      </c>
      <c r="AH20" s="28">
        <f t="shared" si="5"/>
        <v>-0.1644444444444445</v>
      </c>
      <c r="AI20" s="28">
        <f t="shared" si="5"/>
        <v>1.5555555555555545E-2</v>
      </c>
      <c r="AJ20" s="28">
        <f>AVERAGE(AA20:AI20)</f>
        <v>0.26930555555555558</v>
      </c>
      <c r="AK20" s="28">
        <f>_xlfn.STDEV.S(AA20:AI20)</f>
        <v>0.32164476856130758</v>
      </c>
      <c r="AM20" s="52"/>
      <c r="AN20" s="51"/>
      <c r="AO20" s="51"/>
      <c r="AP20" s="51"/>
      <c r="AQ20" s="51"/>
      <c r="AR20" s="51"/>
      <c r="AS20" s="51"/>
      <c r="AT20" s="51"/>
      <c r="AU20" s="51"/>
    </row>
    <row r="21" spans="1:47" s="34" customFormat="1" x14ac:dyDescent="0.2">
      <c r="B21" s="38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M21" s="52" t="s">
        <v>72</v>
      </c>
      <c r="AN21" s="51" t="s">
        <v>73</v>
      </c>
      <c r="AO21" s="51" t="s">
        <v>74</v>
      </c>
      <c r="AP21" s="51" t="s">
        <v>63</v>
      </c>
      <c r="AQ21" s="51" t="s">
        <v>75</v>
      </c>
      <c r="AR21" s="51" t="s">
        <v>76</v>
      </c>
      <c r="AS21" s="51" t="s">
        <v>77</v>
      </c>
      <c r="AT21" s="51" t="s">
        <v>78</v>
      </c>
      <c r="AU21" s="51"/>
    </row>
    <row r="22" spans="1:47" s="34" customFormat="1" x14ac:dyDescent="0.2">
      <c r="B22" s="38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M22" s="52" t="s">
        <v>83</v>
      </c>
      <c r="AN22" s="51">
        <v>0.05</v>
      </c>
      <c r="AO22" s="51">
        <v>0.186</v>
      </c>
      <c r="AP22" s="51">
        <v>-0.13600000000000001</v>
      </c>
      <c r="AQ22" s="51">
        <v>3.5029999999999999E-2</v>
      </c>
      <c r="AR22" s="51">
        <v>9</v>
      </c>
      <c r="AS22" s="51">
        <v>9</v>
      </c>
      <c r="AT22" s="51">
        <v>5.4909999999999997</v>
      </c>
      <c r="AU22" s="51"/>
    </row>
    <row r="23" spans="1:47" s="34" customFormat="1" ht="20" x14ac:dyDescent="0.2">
      <c r="A23" s="33"/>
      <c r="B23" s="41" t="s">
        <v>4</v>
      </c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1"/>
      <c r="Z23" s="3"/>
      <c r="AA23" s="3"/>
      <c r="AB23" s="3"/>
      <c r="AC23" s="33"/>
      <c r="AD23" s="33"/>
      <c r="AE23" s="33"/>
      <c r="AF23" s="33"/>
      <c r="AG23" s="33"/>
      <c r="AH23" s="33"/>
      <c r="AI23" s="33"/>
      <c r="AJ23" s="33"/>
      <c r="AK23" s="33"/>
      <c r="AM23" s="52" t="s">
        <v>84</v>
      </c>
      <c r="AN23" s="51">
        <v>0.05</v>
      </c>
      <c r="AO23" s="51">
        <v>0.13600000000000001</v>
      </c>
      <c r="AP23" s="51">
        <v>-8.5999999999999993E-2</v>
      </c>
      <c r="AQ23" s="51">
        <v>3.5029999999999999E-2</v>
      </c>
      <c r="AR23" s="51">
        <v>9</v>
      </c>
      <c r="AS23" s="51">
        <v>9</v>
      </c>
      <c r="AT23" s="51">
        <v>3.472</v>
      </c>
      <c r="AU23" s="51"/>
    </row>
    <row r="24" spans="1:47" s="34" customFormat="1" x14ac:dyDescent="0.2">
      <c r="B24" s="38"/>
      <c r="C24" s="65" t="s">
        <v>96</v>
      </c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26"/>
      <c r="O24" s="65" t="s">
        <v>97</v>
      </c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26"/>
      <c r="AA24" s="65" t="s">
        <v>82</v>
      </c>
      <c r="AB24" s="65"/>
      <c r="AC24" s="65"/>
      <c r="AD24" s="65"/>
      <c r="AE24" s="65"/>
      <c r="AF24" s="65"/>
      <c r="AG24" s="65"/>
      <c r="AH24" s="65"/>
      <c r="AI24" s="65"/>
      <c r="AJ24" s="65"/>
      <c r="AK24" s="65"/>
      <c r="AM24" s="52" t="s">
        <v>85</v>
      </c>
      <c r="AN24" s="51">
        <v>0.05</v>
      </c>
      <c r="AO24" s="51">
        <v>0.16700000000000001</v>
      </c>
      <c r="AP24" s="51">
        <v>-0.11700000000000001</v>
      </c>
      <c r="AQ24" s="51">
        <v>3.5029999999999999E-2</v>
      </c>
      <c r="AR24" s="51">
        <v>9</v>
      </c>
      <c r="AS24" s="51">
        <v>9</v>
      </c>
      <c r="AT24" s="51">
        <v>4.7240000000000002</v>
      </c>
      <c r="AU24" s="51"/>
    </row>
    <row r="25" spans="1:47" s="34" customFormat="1" x14ac:dyDescent="0.2">
      <c r="B25" s="36" t="s">
        <v>81</v>
      </c>
      <c r="C25" s="26">
        <v>1</v>
      </c>
      <c r="D25" s="26">
        <v>2</v>
      </c>
      <c r="E25" s="26">
        <v>3</v>
      </c>
      <c r="F25" s="26">
        <v>4</v>
      </c>
      <c r="G25" s="26">
        <v>5</v>
      </c>
      <c r="H25" s="26">
        <v>6</v>
      </c>
      <c r="I25" s="26">
        <v>7</v>
      </c>
      <c r="J25" s="26">
        <v>8</v>
      </c>
      <c r="K25" s="26">
        <v>9</v>
      </c>
      <c r="L25" s="26" t="s">
        <v>1</v>
      </c>
      <c r="M25" s="26" t="s">
        <v>2</v>
      </c>
      <c r="N25" s="26"/>
      <c r="O25" s="26">
        <v>1</v>
      </c>
      <c r="P25" s="26">
        <v>2</v>
      </c>
      <c r="Q25" s="26">
        <v>3</v>
      </c>
      <c r="R25" s="26">
        <v>4</v>
      </c>
      <c r="S25" s="26">
        <v>5</v>
      </c>
      <c r="T25" s="26">
        <v>6</v>
      </c>
      <c r="U25" s="26">
        <v>7</v>
      </c>
      <c r="V25" s="26">
        <v>8</v>
      </c>
      <c r="W25" s="26">
        <v>9</v>
      </c>
      <c r="X25" s="26" t="s">
        <v>1</v>
      </c>
      <c r="Y25" s="26" t="s">
        <v>2</v>
      </c>
      <c r="Z25" s="26"/>
      <c r="AA25" s="26">
        <v>1</v>
      </c>
      <c r="AB25" s="26">
        <v>2</v>
      </c>
      <c r="AC25" s="26">
        <v>3</v>
      </c>
      <c r="AD25" s="26">
        <v>4</v>
      </c>
      <c r="AE25" s="26">
        <v>5</v>
      </c>
      <c r="AF25" s="26">
        <v>6</v>
      </c>
      <c r="AG25" s="26">
        <v>7</v>
      </c>
      <c r="AH25" s="26">
        <v>8</v>
      </c>
      <c r="AI25" s="26">
        <v>9</v>
      </c>
      <c r="AJ25" s="26" t="s">
        <v>1</v>
      </c>
      <c r="AK25" s="26" t="s">
        <v>2</v>
      </c>
      <c r="AM25" s="52" t="s">
        <v>86</v>
      </c>
      <c r="AN25" s="51">
        <v>0.05</v>
      </c>
      <c r="AO25" s="51">
        <v>0.16800000000000001</v>
      </c>
      <c r="AP25" s="51">
        <v>-0.11799999999999999</v>
      </c>
      <c r="AQ25" s="51">
        <v>3.5029999999999999E-2</v>
      </c>
      <c r="AR25" s="51">
        <v>9</v>
      </c>
      <c r="AS25" s="51">
        <v>9</v>
      </c>
      <c r="AT25" s="51">
        <v>4.7640000000000002</v>
      </c>
      <c r="AU25" s="51"/>
    </row>
    <row r="26" spans="1:47" s="34" customFormat="1" x14ac:dyDescent="0.2">
      <c r="A26" s="66" t="s">
        <v>80</v>
      </c>
      <c r="B26" s="38">
        <v>0</v>
      </c>
      <c r="C26" s="27">
        <v>-0.02</v>
      </c>
      <c r="D26" s="27">
        <v>0.02</v>
      </c>
      <c r="E26" s="27">
        <v>0.02</v>
      </c>
      <c r="F26" s="27">
        <v>-0.02</v>
      </c>
      <c r="G26" s="27">
        <v>-0.01</v>
      </c>
      <c r="H26" s="27">
        <v>-0.01</v>
      </c>
      <c r="I26" s="27">
        <v>-0.02</v>
      </c>
      <c r="J26" s="27">
        <v>-0.03</v>
      </c>
      <c r="K26" s="27">
        <v>-0.01</v>
      </c>
      <c r="L26" s="28">
        <f>AVERAGE(C26:K26)</f>
        <v>-8.8888888888888889E-3</v>
      </c>
      <c r="M26" s="28">
        <f>_xlfn.STDEV.S(C26:K26)</f>
        <v>1.7638342073763937E-2</v>
      </c>
      <c r="N26" s="28"/>
      <c r="O26" s="27">
        <v>0.02</v>
      </c>
      <c r="P26" s="27">
        <v>0.01</v>
      </c>
      <c r="Q26" s="27">
        <v>0.01</v>
      </c>
      <c r="R26" s="27">
        <v>0.02</v>
      </c>
      <c r="S26" s="27">
        <v>0</v>
      </c>
      <c r="T26" s="27">
        <v>0</v>
      </c>
      <c r="U26" s="27">
        <v>0.02</v>
      </c>
      <c r="V26" s="27">
        <v>0.01</v>
      </c>
      <c r="W26" s="27">
        <v>0.01</v>
      </c>
      <c r="X26" s="28">
        <f>AVERAGE(O26:W26)</f>
        <v>1.111111111111111E-2</v>
      </c>
      <c r="Y26" s="28">
        <f>_xlfn.STDEV.S(O26:W26)</f>
        <v>7.8173595997057185E-3</v>
      </c>
      <c r="Z26" s="28"/>
      <c r="AA26" s="28">
        <f>O26-$L26</f>
        <v>2.8888888888888888E-2</v>
      </c>
      <c r="AB26" s="28">
        <f t="shared" ref="AB26:AB30" si="6">P26-$L26</f>
        <v>1.8888888888888889E-2</v>
      </c>
      <c r="AC26" s="28">
        <f t="shared" ref="AC26:AC30" si="7">Q26-$L26</f>
        <v>1.8888888888888889E-2</v>
      </c>
      <c r="AD26" s="28">
        <f t="shared" ref="AD26:AD30" si="8">R26-$L26</f>
        <v>2.8888888888888888E-2</v>
      </c>
      <c r="AE26" s="28">
        <f t="shared" ref="AE26:AE30" si="9">S26-$L26</f>
        <v>8.8888888888888889E-3</v>
      </c>
      <c r="AF26" s="28">
        <f t="shared" ref="AF26:AF30" si="10">T26-$L26</f>
        <v>8.8888888888888889E-3</v>
      </c>
      <c r="AG26" s="28">
        <f t="shared" ref="AG26:AG30" si="11">U26-$L26</f>
        <v>2.8888888888888888E-2</v>
      </c>
      <c r="AH26" s="28">
        <f t="shared" ref="AH26:AH30" si="12">V26-$L26</f>
        <v>1.8888888888888889E-2</v>
      </c>
      <c r="AI26" s="28">
        <f t="shared" ref="AI26:AI30" si="13">W26-$L26</f>
        <v>1.8888888888888889E-2</v>
      </c>
      <c r="AJ26" s="28">
        <f>AVERAGE(AA26:AI26)</f>
        <v>2.0000000000000004E-2</v>
      </c>
      <c r="AK26" s="28">
        <f>_xlfn.STDEV.S(AA26:AI26)</f>
        <v>7.8173595997057064E-3</v>
      </c>
      <c r="AM26" s="52" t="s">
        <v>87</v>
      </c>
      <c r="AN26" s="51">
        <v>0.186</v>
      </c>
      <c r="AO26" s="51">
        <v>0.13600000000000001</v>
      </c>
      <c r="AP26" s="51">
        <v>0.05</v>
      </c>
      <c r="AQ26" s="51">
        <v>3.5029999999999999E-2</v>
      </c>
      <c r="AR26" s="51">
        <v>9</v>
      </c>
      <c r="AS26" s="51">
        <v>9</v>
      </c>
      <c r="AT26" s="51">
        <v>2.0190000000000001</v>
      </c>
      <c r="AU26" s="51"/>
    </row>
    <row r="27" spans="1:47" s="33" customFormat="1" x14ac:dyDescent="0.2">
      <c r="A27" s="66"/>
      <c r="B27" s="38">
        <v>0.125</v>
      </c>
      <c r="C27" s="27">
        <v>0.32</v>
      </c>
      <c r="D27" s="27">
        <v>0.34</v>
      </c>
      <c r="E27" s="27">
        <v>0.33</v>
      </c>
      <c r="F27" s="27">
        <v>0.38</v>
      </c>
      <c r="G27" s="27">
        <v>0.41</v>
      </c>
      <c r="H27" s="27">
        <v>0.53</v>
      </c>
      <c r="I27" s="27">
        <v>0.36</v>
      </c>
      <c r="J27" s="27">
        <v>0.41</v>
      </c>
      <c r="K27" s="27">
        <v>0.42</v>
      </c>
      <c r="L27" s="28">
        <f>AVERAGE(C27:K27)</f>
        <v>0.3888888888888889</v>
      </c>
      <c r="M27" s="28">
        <f>_xlfn.STDEV.S(C27:K27)</f>
        <v>6.4506674934545247E-2</v>
      </c>
      <c r="N27" s="28"/>
      <c r="O27" s="27">
        <v>0.61</v>
      </c>
      <c r="P27" s="27">
        <v>0.67</v>
      </c>
      <c r="Q27" s="27">
        <v>0.69</v>
      </c>
      <c r="R27" s="27">
        <v>1.08</v>
      </c>
      <c r="S27" s="27">
        <v>1.0900000000000001</v>
      </c>
      <c r="T27" s="27">
        <v>1.27</v>
      </c>
      <c r="U27" s="27">
        <v>0.61</v>
      </c>
      <c r="V27" s="27">
        <v>0.64</v>
      </c>
      <c r="W27" s="27">
        <v>0.94</v>
      </c>
      <c r="X27" s="28">
        <f>AVERAGE(O27:W27)</f>
        <v>0.84444444444444444</v>
      </c>
      <c r="Y27" s="28">
        <f>_xlfn.STDEV.S(O27:W27)</f>
        <v>0.25298770281928301</v>
      </c>
      <c r="Z27" s="28"/>
      <c r="AA27" s="28">
        <f>O27-$L27</f>
        <v>0.22111111111111109</v>
      </c>
      <c r="AB27" s="28">
        <f t="shared" si="6"/>
        <v>0.28111111111111114</v>
      </c>
      <c r="AC27" s="28">
        <f t="shared" si="7"/>
        <v>0.30111111111111105</v>
      </c>
      <c r="AD27" s="28">
        <f t="shared" si="8"/>
        <v>0.69111111111111123</v>
      </c>
      <c r="AE27" s="28">
        <f t="shared" si="9"/>
        <v>0.70111111111111124</v>
      </c>
      <c r="AF27" s="28">
        <f t="shared" si="10"/>
        <v>0.88111111111111118</v>
      </c>
      <c r="AG27" s="28">
        <f t="shared" si="11"/>
        <v>0.22111111111111109</v>
      </c>
      <c r="AH27" s="28">
        <f t="shared" si="12"/>
        <v>0.25111111111111112</v>
      </c>
      <c r="AI27" s="28">
        <f t="shared" si="13"/>
        <v>0.55111111111111111</v>
      </c>
      <c r="AJ27" s="28">
        <f>AVERAGE(AA27:AI27)</f>
        <v>0.4555555555555556</v>
      </c>
      <c r="AK27" s="28">
        <f>_xlfn.STDEV.S(AA27:AI27)</f>
        <v>0.25298770281928279</v>
      </c>
      <c r="AM27" s="52" t="s">
        <v>88</v>
      </c>
      <c r="AN27" s="51">
        <v>0.186</v>
      </c>
      <c r="AO27" s="51">
        <v>0.16700000000000001</v>
      </c>
      <c r="AP27" s="51">
        <v>1.9E-2</v>
      </c>
      <c r="AQ27" s="51">
        <v>3.5029999999999999E-2</v>
      </c>
      <c r="AR27" s="51">
        <v>9</v>
      </c>
      <c r="AS27" s="51">
        <v>9</v>
      </c>
      <c r="AT27" s="51">
        <v>0.7671</v>
      </c>
      <c r="AU27" s="51"/>
    </row>
    <row r="28" spans="1:47" s="34" customFormat="1" x14ac:dyDescent="0.2">
      <c r="A28" s="66"/>
      <c r="B28" s="38">
        <v>0.25</v>
      </c>
      <c r="C28" s="27">
        <v>0.59</v>
      </c>
      <c r="D28" s="27">
        <v>0.56999999999999995</v>
      </c>
      <c r="E28" s="27">
        <v>0.66</v>
      </c>
      <c r="F28" s="27">
        <v>0.71</v>
      </c>
      <c r="G28" s="27">
        <v>1.41</v>
      </c>
      <c r="H28" s="27">
        <v>0.84</v>
      </c>
      <c r="I28" s="27">
        <v>0.76</v>
      </c>
      <c r="J28" s="27">
        <v>0.76</v>
      </c>
      <c r="K28" s="27">
        <v>0.8</v>
      </c>
      <c r="L28" s="28">
        <f>AVERAGE(C28:K28)</f>
        <v>0.78888888888888875</v>
      </c>
      <c r="M28" s="28">
        <f>_xlfn.STDEV.S(C28:K28)</f>
        <v>0.25012219236027677</v>
      </c>
      <c r="N28" s="28"/>
      <c r="O28" s="27">
        <v>1.4</v>
      </c>
      <c r="P28" s="27">
        <v>1.43</v>
      </c>
      <c r="Q28" s="27">
        <v>1.59</v>
      </c>
      <c r="R28" s="27">
        <v>1.93</v>
      </c>
      <c r="S28" s="27">
        <v>2.11</v>
      </c>
      <c r="T28" s="27">
        <v>2.73</v>
      </c>
      <c r="U28" s="27">
        <v>1</v>
      </c>
      <c r="V28" s="27">
        <v>1.1100000000000001</v>
      </c>
      <c r="W28" s="27">
        <v>1.4</v>
      </c>
      <c r="X28" s="28">
        <f>AVERAGE(O28:W28)</f>
        <v>1.6333333333333333</v>
      </c>
      <c r="Y28" s="28">
        <f>_xlfn.STDEV.S(O28:W28)</f>
        <v>0.54141019569269311</v>
      </c>
      <c r="Z28" s="28"/>
      <c r="AA28" s="28">
        <f>O28-$L28</f>
        <v>0.61111111111111116</v>
      </c>
      <c r="AB28" s="28">
        <f t="shared" si="6"/>
        <v>0.64111111111111119</v>
      </c>
      <c r="AC28" s="28">
        <f t="shared" si="7"/>
        <v>0.80111111111111133</v>
      </c>
      <c r="AD28" s="28">
        <f t="shared" si="8"/>
        <v>1.1411111111111112</v>
      </c>
      <c r="AE28" s="28">
        <f t="shared" si="9"/>
        <v>1.3211111111111111</v>
      </c>
      <c r="AF28" s="28">
        <f t="shared" si="10"/>
        <v>1.9411111111111112</v>
      </c>
      <c r="AG28" s="28">
        <f t="shared" si="11"/>
        <v>0.21111111111111125</v>
      </c>
      <c r="AH28" s="28">
        <f t="shared" si="12"/>
        <v>0.32111111111111135</v>
      </c>
      <c r="AI28" s="28">
        <f t="shared" si="13"/>
        <v>0.61111111111111116</v>
      </c>
      <c r="AJ28" s="28">
        <f>AVERAGE(AA28:AI28)</f>
        <v>0.84444444444444455</v>
      </c>
      <c r="AK28" s="28">
        <f>_xlfn.STDEV.S(AA28:AI28)</f>
        <v>0.54141019569269289</v>
      </c>
      <c r="AM28" s="52" t="s">
        <v>89</v>
      </c>
      <c r="AN28" s="51">
        <v>0.186</v>
      </c>
      <c r="AO28" s="51">
        <v>0.16800000000000001</v>
      </c>
      <c r="AP28" s="51">
        <v>1.7999999999999999E-2</v>
      </c>
      <c r="AQ28" s="51">
        <v>3.5029999999999999E-2</v>
      </c>
      <c r="AR28" s="51">
        <v>9</v>
      </c>
      <c r="AS28" s="51">
        <v>9</v>
      </c>
      <c r="AT28" s="51">
        <v>0.72670000000000001</v>
      </c>
      <c r="AU28" s="51"/>
    </row>
    <row r="29" spans="1:47" s="34" customFormat="1" x14ac:dyDescent="0.2">
      <c r="A29" s="66"/>
      <c r="B29" s="38">
        <v>0.5</v>
      </c>
      <c r="C29" s="27">
        <v>1.07</v>
      </c>
      <c r="D29" s="27">
        <v>1.1499999999999999</v>
      </c>
      <c r="E29" s="27">
        <v>1.2</v>
      </c>
      <c r="F29" s="27">
        <v>1.47</v>
      </c>
      <c r="G29" s="27">
        <v>1.65</v>
      </c>
      <c r="H29" s="27">
        <v>1.66</v>
      </c>
      <c r="I29" s="27">
        <v>1.52</v>
      </c>
      <c r="J29" s="27">
        <v>1.54</v>
      </c>
      <c r="K29" s="27">
        <v>1.54</v>
      </c>
      <c r="L29" s="28">
        <f>AVERAGE(C29:K29)</f>
        <v>1.4222222222222218</v>
      </c>
      <c r="M29" s="28">
        <f>_xlfn.STDEV.S(C29:K29)</f>
        <v>0.22236106773544129</v>
      </c>
      <c r="N29" s="28"/>
      <c r="O29" s="27">
        <v>2.04</v>
      </c>
      <c r="P29" s="27">
        <v>2.02</v>
      </c>
      <c r="Q29" s="27">
        <v>2.25</v>
      </c>
      <c r="R29" s="27">
        <v>6.38</v>
      </c>
      <c r="S29" s="27">
        <v>4.83</v>
      </c>
      <c r="T29" s="27">
        <v>5.25</v>
      </c>
      <c r="U29" s="27">
        <v>2.4300000000000002</v>
      </c>
      <c r="V29" s="27">
        <v>2.82</v>
      </c>
      <c r="W29" s="27">
        <v>3.09</v>
      </c>
      <c r="X29" s="28">
        <f>AVERAGE(O29:W29)</f>
        <v>3.456666666666667</v>
      </c>
      <c r="Y29" s="28">
        <f>_xlfn.STDEV.S(O29:W29)</f>
        <v>1.6112417571550206</v>
      </c>
      <c r="Z29" s="28"/>
      <c r="AA29" s="28">
        <f>O29-$L29</f>
        <v>0.6177777777777782</v>
      </c>
      <c r="AB29" s="28">
        <f t="shared" si="6"/>
        <v>0.59777777777777819</v>
      </c>
      <c r="AC29" s="28">
        <f t="shared" si="7"/>
        <v>0.82777777777777817</v>
      </c>
      <c r="AD29" s="28">
        <f t="shared" si="8"/>
        <v>4.9577777777777783</v>
      </c>
      <c r="AE29" s="28">
        <f t="shared" si="9"/>
        <v>3.4077777777777785</v>
      </c>
      <c r="AF29" s="28">
        <f t="shared" si="10"/>
        <v>3.8277777777777784</v>
      </c>
      <c r="AG29" s="28">
        <f t="shared" si="11"/>
        <v>1.0077777777777783</v>
      </c>
      <c r="AH29" s="28">
        <f t="shared" si="12"/>
        <v>1.397777777777778</v>
      </c>
      <c r="AI29" s="28">
        <f t="shared" si="13"/>
        <v>1.667777777777778</v>
      </c>
      <c r="AJ29" s="28">
        <f>AVERAGE(AA29:AI29)</f>
        <v>2.0344444444444454</v>
      </c>
      <c r="AK29" s="28">
        <f>_xlfn.STDEV.S(AA29:AI29)</f>
        <v>1.6112417571550199</v>
      </c>
      <c r="AM29" s="52" t="s">
        <v>90</v>
      </c>
      <c r="AN29" s="51">
        <v>0.13600000000000001</v>
      </c>
      <c r="AO29" s="51">
        <v>0.16700000000000001</v>
      </c>
      <c r="AP29" s="51">
        <v>-3.1E-2</v>
      </c>
      <c r="AQ29" s="51">
        <v>3.5029999999999999E-2</v>
      </c>
      <c r="AR29" s="51">
        <v>9</v>
      </c>
      <c r="AS29" s="51">
        <v>9</v>
      </c>
      <c r="AT29" s="51">
        <v>1.252</v>
      </c>
      <c r="AU29" s="51"/>
    </row>
    <row r="30" spans="1:47" s="35" customFormat="1" x14ac:dyDescent="0.2">
      <c r="A30" s="66"/>
      <c r="B30" s="38">
        <v>0.75</v>
      </c>
      <c r="C30" s="27">
        <v>2.11</v>
      </c>
      <c r="D30" s="27">
        <v>2.37</v>
      </c>
      <c r="E30" s="27">
        <v>2.2799999999999998</v>
      </c>
      <c r="F30" s="27">
        <v>2.38</v>
      </c>
      <c r="G30" s="27">
        <v>2.42</v>
      </c>
      <c r="H30" s="27">
        <v>2.2999999999999998</v>
      </c>
      <c r="I30" s="27">
        <v>2.16</v>
      </c>
      <c r="J30" s="27">
        <v>2.2000000000000002</v>
      </c>
      <c r="K30" s="27">
        <v>2.63</v>
      </c>
      <c r="L30" s="28">
        <f>AVERAGE(C30:K30)</f>
        <v>2.3166666666666664</v>
      </c>
      <c r="M30" s="28">
        <f>_xlfn.STDEV.S(C30:K30)</f>
        <v>0.1574007623869719</v>
      </c>
      <c r="N30" s="28"/>
      <c r="O30" s="27">
        <v>6.44</v>
      </c>
      <c r="P30" s="27">
        <v>6.46</v>
      </c>
      <c r="Q30" s="27">
        <v>7.01</v>
      </c>
      <c r="R30" s="27">
        <v>6.51</v>
      </c>
      <c r="S30" s="27">
        <v>6.44</v>
      </c>
      <c r="T30" s="27">
        <v>7</v>
      </c>
      <c r="U30" s="27">
        <v>4.34</v>
      </c>
      <c r="V30" s="27">
        <v>5.27</v>
      </c>
      <c r="W30" s="27">
        <v>5.14</v>
      </c>
      <c r="X30" s="28">
        <f>AVERAGE(O30:W30)</f>
        <v>6.0677777777777777</v>
      </c>
      <c r="Y30" s="28">
        <f>_xlfn.STDEV.S(O30:W30)</f>
        <v>0.92640134091248161</v>
      </c>
      <c r="Z30" s="28"/>
      <c r="AA30" s="28">
        <f>O30-$L30</f>
        <v>4.123333333333334</v>
      </c>
      <c r="AB30" s="28">
        <f t="shared" si="6"/>
        <v>4.1433333333333335</v>
      </c>
      <c r="AC30" s="28">
        <f t="shared" si="7"/>
        <v>4.6933333333333334</v>
      </c>
      <c r="AD30" s="28">
        <f t="shared" si="8"/>
        <v>4.1933333333333334</v>
      </c>
      <c r="AE30" s="28">
        <f t="shared" si="9"/>
        <v>4.123333333333334</v>
      </c>
      <c r="AF30" s="28">
        <f t="shared" si="10"/>
        <v>4.6833333333333336</v>
      </c>
      <c r="AG30" s="28">
        <f t="shared" si="11"/>
        <v>2.0233333333333334</v>
      </c>
      <c r="AH30" s="28">
        <f t="shared" si="12"/>
        <v>2.9533333333333331</v>
      </c>
      <c r="AI30" s="28">
        <f t="shared" si="13"/>
        <v>2.8233333333333333</v>
      </c>
      <c r="AJ30" s="28">
        <f>AVERAGE(AA30:AI30)</f>
        <v>3.7511111111111117</v>
      </c>
      <c r="AK30" s="28">
        <f>_xlfn.STDEV.S(AA30:AI30)</f>
        <v>0.92640134091247872</v>
      </c>
      <c r="AM30" s="52" t="s">
        <v>91</v>
      </c>
      <c r="AN30" s="51">
        <v>0.13600000000000001</v>
      </c>
      <c r="AO30" s="51">
        <v>0.16800000000000001</v>
      </c>
      <c r="AP30" s="51">
        <v>-3.2000000000000001E-2</v>
      </c>
      <c r="AQ30" s="51">
        <v>3.5029999999999999E-2</v>
      </c>
      <c r="AR30" s="51">
        <v>9</v>
      </c>
      <c r="AS30" s="51">
        <v>9</v>
      </c>
      <c r="AT30" s="51">
        <v>1.292</v>
      </c>
      <c r="AU30" s="51"/>
    </row>
    <row r="31" spans="1:47" s="34" customFormat="1" x14ac:dyDescent="0.2">
      <c r="B31" s="38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  <c r="AM31" s="52" t="s">
        <v>92</v>
      </c>
      <c r="AN31" s="51">
        <v>0.16700000000000001</v>
      </c>
      <c r="AO31" s="51">
        <v>0.16800000000000001</v>
      </c>
      <c r="AP31" s="51">
        <v>-1E-3</v>
      </c>
      <c r="AQ31" s="51">
        <v>3.5029999999999999E-2</v>
      </c>
      <c r="AR31" s="51">
        <v>9</v>
      </c>
      <c r="AS31" s="51">
        <v>9</v>
      </c>
      <c r="AT31" s="51">
        <v>4.0370000000000003E-2</v>
      </c>
      <c r="AU31" s="51"/>
    </row>
    <row r="32" spans="1:47" s="34" customFormat="1" x14ac:dyDescent="0.2">
      <c r="B32" s="38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N32" s="45"/>
      <c r="AO32" s="45"/>
      <c r="AP32" s="45"/>
      <c r="AQ32" s="45"/>
      <c r="AR32" s="45"/>
      <c r="AS32" s="45"/>
      <c r="AT32" s="45"/>
      <c r="AU32" s="45"/>
    </row>
    <row r="33" spans="1:47" s="34" customFormat="1" ht="20" x14ac:dyDescent="0.2">
      <c r="A33" s="33"/>
      <c r="B33" s="41" t="s">
        <v>5</v>
      </c>
      <c r="C33" s="41"/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3"/>
      <c r="AA33" s="3"/>
      <c r="AB33" s="3"/>
      <c r="AC33" s="33"/>
      <c r="AD33" s="33"/>
      <c r="AE33" s="33"/>
      <c r="AF33" s="33"/>
      <c r="AG33" s="33"/>
      <c r="AH33" s="33"/>
      <c r="AI33" s="33"/>
      <c r="AJ33" s="33"/>
      <c r="AK33" s="33"/>
      <c r="AM33" s="42" t="s">
        <v>3</v>
      </c>
      <c r="AN33" s="45"/>
      <c r="AO33" s="45"/>
      <c r="AP33" s="45"/>
      <c r="AQ33" s="45"/>
      <c r="AR33" s="45"/>
      <c r="AS33" s="45"/>
      <c r="AT33" s="45"/>
      <c r="AU33" s="45"/>
    </row>
    <row r="34" spans="1:47" s="34" customFormat="1" x14ac:dyDescent="0.2">
      <c r="B34" s="38"/>
      <c r="C34" s="65" t="s">
        <v>96</v>
      </c>
      <c r="D34" s="65"/>
      <c r="E34" s="65"/>
      <c r="F34" s="65"/>
      <c r="G34" s="65"/>
      <c r="H34" s="65"/>
      <c r="I34" s="65"/>
      <c r="J34" s="65"/>
      <c r="K34" s="65"/>
      <c r="L34" s="65"/>
      <c r="M34" s="65"/>
      <c r="N34" s="26"/>
      <c r="O34" s="65" t="s">
        <v>97</v>
      </c>
      <c r="P34" s="65"/>
      <c r="Q34" s="65"/>
      <c r="R34" s="65"/>
      <c r="S34" s="65"/>
      <c r="T34" s="65"/>
      <c r="U34" s="65"/>
      <c r="V34" s="65"/>
      <c r="W34" s="65"/>
      <c r="X34" s="65"/>
      <c r="Y34" s="65"/>
      <c r="Z34" s="26"/>
      <c r="AA34" s="65" t="s">
        <v>82</v>
      </c>
      <c r="AB34" s="65"/>
      <c r="AC34" s="65"/>
      <c r="AD34" s="65"/>
      <c r="AE34" s="65"/>
      <c r="AF34" s="65"/>
      <c r="AG34" s="65"/>
      <c r="AH34" s="65"/>
      <c r="AI34" s="65"/>
      <c r="AJ34" s="65"/>
      <c r="AK34" s="65"/>
      <c r="AM34" s="25"/>
      <c r="AN34" s="25"/>
      <c r="AO34" s="25"/>
      <c r="AP34" s="25"/>
      <c r="AQ34" s="25"/>
      <c r="AR34" s="25"/>
      <c r="AS34" s="25"/>
      <c r="AT34" s="25"/>
      <c r="AU34" s="25"/>
    </row>
    <row r="35" spans="1:47" s="34" customFormat="1" x14ac:dyDescent="0.2">
      <c r="B35" s="36" t="s">
        <v>81</v>
      </c>
      <c r="C35" s="26">
        <v>1</v>
      </c>
      <c r="D35" s="26">
        <v>2</v>
      </c>
      <c r="E35" s="26">
        <v>3</v>
      </c>
      <c r="F35" s="26">
        <v>4</v>
      </c>
      <c r="G35" s="26">
        <v>5</v>
      </c>
      <c r="H35" s="26">
        <v>6</v>
      </c>
      <c r="I35" s="26">
        <v>7</v>
      </c>
      <c r="J35" s="26">
        <v>8</v>
      </c>
      <c r="K35" s="26">
        <v>9</v>
      </c>
      <c r="L35" s="26" t="s">
        <v>1</v>
      </c>
      <c r="M35" s="26" t="s">
        <v>2</v>
      </c>
      <c r="N35" s="26"/>
      <c r="O35" s="26">
        <v>1</v>
      </c>
      <c r="P35" s="26">
        <v>2</v>
      </c>
      <c r="Q35" s="26">
        <v>3</v>
      </c>
      <c r="R35" s="26">
        <v>4</v>
      </c>
      <c r="S35" s="26">
        <v>5</v>
      </c>
      <c r="T35" s="26">
        <v>6</v>
      </c>
      <c r="U35" s="26">
        <v>7</v>
      </c>
      <c r="V35" s="26">
        <v>8</v>
      </c>
      <c r="W35" s="26">
        <v>9</v>
      </c>
      <c r="X35" s="26" t="s">
        <v>1</v>
      </c>
      <c r="Y35" s="26" t="s">
        <v>2</v>
      </c>
      <c r="Z35" s="26"/>
      <c r="AA35" s="26">
        <v>1</v>
      </c>
      <c r="AB35" s="26">
        <v>2</v>
      </c>
      <c r="AC35" s="26">
        <v>3</v>
      </c>
      <c r="AD35" s="26">
        <v>4</v>
      </c>
      <c r="AE35" s="26">
        <v>5</v>
      </c>
      <c r="AF35" s="26">
        <v>6</v>
      </c>
      <c r="AG35" s="26">
        <v>7</v>
      </c>
      <c r="AH35" s="26">
        <v>8</v>
      </c>
      <c r="AI35" s="26">
        <v>9</v>
      </c>
      <c r="AJ35" s="26" t="s">
        <v>1</v>
      </c>
      <c r="AK35" s="26" t="s">
        <v>2</v>
      </c>
      <c r="AM35" s="52" t="s">
        <v>59</v>
      </c>
      <c r="AN35" s="51">
        <v>1</v>
      </c>
      <c r="AO35" s="51"/>
      <c r="AP35" s="51"/>
      <c r="AQ35" s="51"/>
      <c r="AR35" s="51"/>
      <c r="AS35" s="51"/>
      <c r="AT35" s="51"/>
      <c r="AU35" s="25"/>
    </row>
    <row r="36" spans="1:47" s="34" customFormat="1" x14ac:dyDescent="0.2">
      <c r="A36" s="66" t="s">
        <v>80</v>
      </c>
      <c r="B36" s="38">
        <v>0</v>
      </c>
      <c r="C36" s="27">
        <v>0.01</v>
      </c>
      <c r="D36" s="27">
        <v>0.02</v>
      </c>
      <c r="E36" s="27">
        <v>0.01</v>
      </c>
      <c r="F36" s="27">
        <v>0</v>
      </c>
      <c r="G36" s="27">
        <v>-0.03</v>
      </c>
      <c r="H36" s="27">
        <v>0</v>
      </c>
      <c r="I36" s="27">
        <v>-0.01</v>
      </c>
      <c r="J36" s="27">
        <v>-0.01</v>
      </c>
      <c r="K36" s="27">
        <v>-0.01</v>
      </c>
      <c r="L36" s="28">
        <f>AVERAGE(C36:K36)</f>
        <v>-2.2222222222222218E-3</v>
      </c>
      <c r="M36" s="28">
        <f>_xlfn.STDEV.S(C36:K36)</f>
        <v>1.4813657362192648E-2</v>
      </c>
      <c r="N36" s="28"/>
      <c r="O36" s="27">
        <v>-0.02</v>
      </c>
      <c r="P36" s="27">
        <v>0.01</v>
      </c>
      <c r="Q36" s="27">
        <v>0.02</v>
      </c>
      <c r="R36" s="27">
        <v>0.02</v>
      </c>
      <c r="S36" s="27">
        <v>0.01</v>
      </c>
      <c r="T36" s="27">
        <v>0.02</v>
      </c>
      <c r="U36" s="27">
        <v>0</v>
      </c>
      <c r="V36" s="27">
        <v>0</v>
      </c>
      <c r="W36" s="27">
        <v>-0.01</v>
      </c>
      <c r="X36" s="28">
        <f>AVERAGE(O36:W36)</f>
        <v>5.5555555555555549E-3</v>
      </c>
      <c r="Y36" s="28">
        <f>_xlfn.STDEV.S(O36:W36)</f>
        <v>1.4240006242195886E-2</v>
      </c>
      <c r="Z36" s="28"/>
      <c r="AA36" s="28">
        <f>O36-$L36</f>
        <v>-1.7777777777777778E-2</v>
      </c>
      <c r="AB36" s="28">
        <f>P36-$L36</f>
        <v>1.2222222222222221E-2</v>
      </c>
      <c r="AC36" s="28">
        <f t="shared" ref="AC36:AC40" si="14">Q36-$L36</f>
        <v>2.2222222222222223E-2</v>
      </c>
      <c r="AD36" s="28">
        <f t="shared" ref="AD36:AD40" si="15">R36-$L36</f>
        <v>2.2222222222222223E-2</v>
      </c>
      <c r="AE36" s="28">
        <f t="shared" ref="AE36:AE40" si="16">S36-$L36</f>
        <v>1.2222222222222221E-2</v>
      </c>
      <c r="AF36" s="28">
        <f t="shared" ref="AF36:AF40" si="17">T36-$L36</f>
        <v>2.2222222222222223E-2</v>
      </c>
      <c r="AG36" s="28">
        <f t="shared" ref="AG36:AG40" si="18">U36-$L36</f>
        <v>2.2222222222222218E-3</v>
      </c>
      <c r="AH36" s="28">
        <f t="shared" ref="AH36:AH40" si="19">V36-$L36</f>
        <v>2.2222222222222218E-3</v>
      </c>
      <c r="AI36" s="28">
        <f t="shared" ref="AI36:AI40" si="20">W36-$L36</f>
        <v>-7.7777777777777784E-3</v>
      </c>
      <c r="AJ36" s="28">
        <f>AVERAGE(AA36:AI36)</f>
        <v>7.7777777777777784E-3</v>
      </c>
      <c r="AK36" s="28">
        <f>_xlfn.STDEV.S(AA36:AI36)</f>
        <v>1.4240006242195884E-2</v>
      </c>
      <c r="AM36" s="52" t="s">
        <v>60</v>
      </c>
      <c r="AN36" s="51">
        <v>10</v>
      </c>
      <c r="AO36" s="51"/>
      <c r="AP36" s="51"/>
      <c r="AQ36" s="51"/>
      <c r="AR36" s="51"/>
      <c r="AS36" s="51"/>
      <c r="AT36" s="51"/>
      <c r="AU36" s="25"/>
    </row>
    <row r="37" spans="1:47" s="34" customFormat="1" x14ac:dyDescent="0.2">
      <c r="A37" s="66"/>
      <c r="B37" s="38">
        <v>0.125</v>
      </c>
      <c r="C37" s="27">
        <v>3.82</v>
      </c>
      <c r="D37" s="27">
        <v>3.68</v>
      </c>
      <c r="E37" s="27">
        <v>5.71</v>
      </c>
      <c r="F37" s="27">
        <v>5.27</v>
      </c>
      <c r="G37" s="27">
        <v>5.47</v>
      </c>
      <c r="H37" s="27">
        <v>5.49</v>
      </c>
      <c r="I37" s="27">
        <v>8.9600000000000009</v>
      </c>
      <c r="J37" s="27">
        <v>8.84</v>
      </c>
      <c r="K37" s="27">
        <v>8.82</v>
      </c>
      <c r="L37" s="28">
        <f>AVERAGE(C37:K37)</f>
        <v>6.2288888888888883</v>
      </c>
      <c r="M37" s="28">
        <f>_xlfn.STDEV.S(C37:K37)</f>
        <v>2.1095286466675724</v>
      </c>
      <c r="N37" s="28"/>
      <c r="O37" s="27">
        <v>2.31</v>
      </c>
      <c r="P37" s="27">
        <v>2.46</v>
      </c>
      <c r="Q37" s="27">
        <v>3.29</v>
      </c>
      <c r="R37" s="27">
        <v>4.33</v>
      </c>
      <c r="S37" s="27">
        <v>4.7</v>
      </c>
      <c r="T37" s="27">
        <v>4.71</v>
      </c>
      <c r="U37" s="27">
        <v>7.35</v>
      </c>
      <c r="V37" s="27">
        <v>8.26</v>
      </c>
      <c r="W37" s="27">
        <v>8.58</v>
      </c>
      <c r="X37" s="28">
        <f>AVERAGE(O37:W37)</f>
        <v>5.1099999999999994</v>
      </c>
      <c r="Y37" s="28">
        <f>_xlfn.STDEV.S(O37:W37)</f>
        <v>2.4003228949455955</v>
      </c>
      <c r="Z37" s="28"/>
      <c r="AA37" s="28">
        <f>O37-$L37</f>
        <v>-3.9188888888888882</v>
      </c>
      <c r="AB37" s="28">
        <f t="shared" ref="AB37:AB40" si="21">P37-$L37</f>
        <v>-3.7688888888888883</v>
      </c>
      <c r="AC37" s="28">
        <f t="shared" si="14"/>
        <v>-2.9388888888888882</v>
      </c>
      <c r="AD37" s="28">
        <f t="shared" si="15"/>
        <v>-1.8988888888888882</v>
      </c>
      <c r="AE37" s="28">
        <f t="shared" si="16"/>
        <v>-1.5288888888888881</v>
      </c>
      <c r="AF37" s="28">
        <f t="shared" si="17"/>
        <v>-1.5188888888888883</v>
      </c>
      <c r="AG37" s="28">
        <f t="shared" si="18"/>
        <v>1.1211111111111114</v>
      </c>
      <c r="AH37" s="28">
        <f t="shared" si="19"/>
        <v>2.0311111111111115</v>
      </c>
      <c r="AI37" s="28">
        <f t="shared" si="20"/>
        <v>2.3511111111111118</v>
      </c>
      <c r="AJ37" s="28">
        <f>AVERAGE(AA37:AI37)</f>
        <v>-1.1188888888888882</v>
      </c>
      <c r="AK37" s="28">
        <f>_xlfn.STDEV.S(AA37:AI37)</f>
        <v>2.400322894945595</v>
      </c>
      <c r="AM37" s="52" t="s">
        <v>61</v>
      </c>
      <c r="AN37" s="51">
        <v>0.05</v>
      </c>
      <c r="AO37" s="51"/>
      <c r="AP37" s="51"/>
      <c r="AQ37" s="51"/>
      <c r="AR37" s="51"/>
      <c r="AS37" s="51"/>
      <c r="AT37" s="51"/>
      <c r="AU37" s="25"/>
    </row>
    <row r="38" spans="1:47" s="34" customFormat="1" x14ac:dyDescent="0.2">
      <c r="A38" s="66"/>
      <c r="B38" s="38">
        <v>0.25</v>
      </c>
      <c r="C38" s="27">
        <v>5.57</v>
      </c>
      <c r="D38" s="27">
        <v>6.01</v>
      </c>
      <c r="E38" s="27">
        <v>6.92</v>
      </c>
      <c r="F38" s="27">
        <v>8.5399999999999991</v>
      </c>
      <c r="G38" s="27">
        <v>8.98</v>
      </c>
      <c r="H38" s="27">
        <v>9.9</v>
      </c>
      <c r="I38" s="27">
        <v>15.04</v>
      </c>
      <c r="J38" s="27">
        <v>15.45</v>
      </c>
      <c r="K38" s="27">
        <v>15.85</v>
      </c>
      <c r="L38" s="28">
        <f>AVERAGE(C38:K38)</f>
        <v>10.25111111111111</v>
      </c>
      <c r="M38" s="28">
        <f>_xlfn.STDEV.S(C38:K38)</f>
        <v>4.1378208166994295</v>
      </c>
      <c r="N38" s="28"/>
      <c r="O38" s="27">
        <v>5.79</v>
      </c>
      <c r="P38" s="27">
        <v>5.27</v>
      </c>
      <c r="Q38" s="27">
        <v>5.4</v>
      </c>
      <c r="R38" s="27">
        <v>7.95</v>
      </c>
      <c r="S38" s="27">
        <v>9.4600000000000009</v>
      </c>
      <c r="T38" s="27">
        <v>9.4</v>
      </c>
      <c r="U38" s="30" t="s">
        <v>94</v>
      </c>
      <c r="V38" s="27">
        <v>15</v>
      </c>
      <c r="W38" s="27">
        <v>15.28</v>
      </c>
      <c r="X38" s="28">
        <f>AVERAGE(O38:W38)</f>
        <v>9.1937499999999996</v>
      </c>
      <c r="Y38" s="28">
        <f>_xlfn.STDEV.S(O38:W38)</f>
        <v>4.0318231873788442</v>
      </c>
      <c r="Z38" s="28"/>
      <c r="AA38" s="28">
        <f>O38-$L38</f>
        <v>-4.4611111111111095</v>
      </c>
      <c r="AB38" s="28">
        <f t="shared" si="21"/>
        <v>-4.9811111111111099</v>
      </c>
      <c r="AC38" s="28">
        <f t="shared" si="14"/>
        <v>-4.8511111111111092</v>
      </c>
      <c r="AD38" s="28">
        <f t="shared" si="15"/>
        <v>-2.3011111111111093</v>
      </c>
      <c r="AE38" s="28">
        <f t="shared" si="16"/>
        <v>-0.79111111111110866</v>
      </c>
      <c r="AF38" s="28">
        <f t="shared" si="17"/>
        <v>-0.85111111111110915</v>
      </c>
      <c r="AG38" s="28" t="s">
        <v>94</v>
      </c>
      <c r="AH38" s="28">
        <f t="shared" si="19"/>
        <v>4.7488888888888905</v>
      </c>
      <c r="AI38" s="28">
        <f t="shared" si="20"/>
        <v>5.0288888888888899</v>
      </c>
      <c r="AJ38" s="28">
        <f>AVERAGE(AA38:AI38)</f>
        <v>-1.0573611111111096</v>
      </c>
      <c r="AK38" s="28">
        <f>_xlfn.STDEV.S(AA38:AI38)</f>
        <v>4.031823187378845</v>
      </c>
      <c r="AM38" s="52"/>
      <c r="AN38" s="51"/>
      <c r="AO38" s="51"/>
      <c r="AP38" s="51"/>
      <c r="AQ38" s="51"/>
      <c r="AR38" s="51"/>
      <c r="AS38" s="51"/>
      <c r="AT38" s="51"/>
      <c r="AU38" s="25"/>
    </row>
    <row r="39" spans="1:47" s="33" customFormat="1" x14ac:dyDescent="0.2">
      <c r="A39" s="66"/>
      <c r="B39" s="38">
        <v>0.5</v>
      </c>
      <c r="C39" s="27">
        <v>11.29</v>
      </c>
      <c r="D39" s="27">
        <v>11.69</v>
      </c>
      <c r="E39" s="27">
        <v>11.28</v>
      </c>
      <c r="F39" s="27">
        <v>16.04</v>
      </c>
      <c r="G39" s="27">
        <v>16.87</v>
      </c>
      <c r="H39" s="27">
        <v>17.07</v>
      </c>
      <c r="I39" s="27">
        <v>24.21</v>
      </c>
      <c r="J39" s="27">
        <v>24.18</v>
      </c>
      <c r="K39" s="27">
        <v>23.04</v>
      </c>
      <c r="L39" s="28">
        <f>AVERAGE(C39:K39)</f>
        <v>17.296666666666667</v>
      </c>
      <c r="M39" s="28">
        <f>_xlfn.STDEV.S(C39:K39)</f>
        <v>5.4047201592681837</v>
      </c>
      <c r="N39" s="28"/>
      <c r="O39" s="27">
        <v>11.6</v>
      </c>
      <c r="P39" s="27">
        <v>12.08</v>
      </c>
      <c r="Q39" s="27">
        <v>12.51</v>
      </c>
      <c r="R39" s="27">
        <v>10.92</v>
      </c>
      <c r="S39" s="27">
        <v>15.07</v>
      </c>
      <c r="T39" s="30" t="s">
        <v>94</v>
      </c>
      <c r="U39" s="27">
        <v>22.48</v>
      </c>
      <c r="V39" s="27">
        <v>23.52</v>
      </c>
      <c r="W39" s="27">
        <v>22.01</v>
      </c>
      <c r="X39" s="28">
        <f>AVERAGE(O39:W39)</f>
        <v>16.27375</v>
      </c>
      <c r="Y39" s="28">
        <f>_xlfn.STDEV.S(O39:W39)</f>
        <v>5.4463511704102068</v>
      </c>
      <c r="Z39" s="28"/>
      <c r="AA39" s="28">
        <f>O39-$L39</f>
        <v>-5.6966666666666672</v>
      </c>
      <c r="AB39" s="28">
        <f t="shared" si="21"/>
        <v>-5.2166666666666668</v>
      </c>
      <c r="AC39" s="28">
        <f t="shared" si="14"/>
        <v>-4.7866666666666671</v>
      </c>
      <c r="AD39" s="28">
        <f t="shared" si="15"/>
        <v>-6.3766666666666669</v>
      </c>
      <c r="AE39" s="28">
        <f t="shared" si="16"/>
        <v>-2.2266666666666666</v>
      </c>
      <c r="AF39" s="28" t="s">
        <v>94</v>
      </c>
      <c r="AG39" s="28">
        <f t="shared" si="18"/>
        <v>5.1833333333333336</v>
      </c>
      <c r="AH39" s="28">
        <f t="shared" si="19"/>
        <v>6.2233333333333327</v>
      </c>
      <c r="AI39" s="28">
        <f t="shared" si="20"/>
        <v>4.7133333333333347</v>
      </c>
      <c r="AJ39" s="28">
        <f>AVERAGE(AA39:AI39)</f>
        <v>-1.0229166666666667</v>
      </c>
      <c r="AK39" s="28">
        <f>_xlfn.STDEV.S(AA39:AI39)</f>
        <v>5.4463511704102014</v>
      </c>
      <c r="AM39" s="52" t="s">
        <v>62</v>
      </c>
      <c r="AN39" s="51" t="s">
        <v>63</v>
      </c>
      <c r="AO39" s="51" t="s">
        <v>64</v>
      </c>
      <c r="AP39" s="51" t="s">
        <v>65</v>
      </c>
      <c r="AQ39" s="51" t="s">
        <v>66</v>
      </c>
      <c r="AR39" s="51" t="s">
        <v>67</v>
      </c>
      <c r="AS39" s="51"/>
      <c r="AT39" s="51"/>
      <c r="AU39" s="25"/>
    </row>
    <row r="40" spans="1:47" s="34" customFormat="1" x14ac:dyDescent="0.2">
      <c r="A40" s="66"/>
      <c r="B40" s="38">
        <v>0.75</v>
      </c>
      <c r="C40" s="27">
        <v>19.22</v>
      </c>
      <c r="D40" s="27">
        <v>18.79</v>
      </c>
      <c r="E40" s="27">
        <v>20.18</v>
      </c>
      <c r="F40" s="27">
        <v>18.71</v>
      </c>
      <c r="G40" s="27">
        <v>20.03</v>
      </c>
      <c r="H40" s="27">
        <v>20.13</v>
      </c>
      <c r="I40" s="27">
        <v>23.31</v>
      </c>
      <c r="J40" s="27">
        <v>23.56</v>
      </c>
      <c r="K40" s="27">
        <v>22.97</v>
      </c>
      <c r="L40" s="28">
        <f>AVERAGE(C40:K40)</f>
        <v>20.766666666666666</v>
      </c>
      <c r="M40" s="28">
        <f>_xlfn.STDEV.S(C40:K40)</f>
        <v>1.966831207806099</v>
      </c>
      <c r="N40" s="28"/>
      <c r="O40" s="27">
        <v>18.55</v>
      </c>
      <c r="P40" s="27">
        <v>17.78</v>
      </c>
      <c r="Q40" s="27">
        <v>18.670000000000002</v>
      </c>
      <c r="R40" s="27">
        <v>18.23</v>
      </c>
      <c r="S40" s="27">
        <v>19.82</v>
      </c>
      <c r="T40" s="27">
        <v>20.16</v>
      </c>
      <c r="U40" s="27">
        <v>23.71</v>
      </c>
      <c r="V40" s="27">
        <v>23.19</v>
      </c>
      <c r="W40" s="27">
        <v>23.2</v>
      </c>
      <c r="X40" s="28">
        <f>AVERAGE(O40:W40)</f>
        <v>20.367777777777778</v>
      </c>
      <c r="Y40" s="28">
        <f>_xlfn.STDEV.S(O40:W40)</f>
        <v>2.3704840105860998</v>
      </c>
      <c r="Z40" s="28"/>
      <c r="AA40" s="28">
        <f>O40-$L40</f>
        <v>-2.216666666666665</v>
      </c>
      <c r="AB40" s="28">
        <f t="shared" si="21"/>
        <v>-2.9866666666666646</v>
      </c>
      <c r="AC40" s="28">
        <f t="shared" si="14"/>
        <v>-2.096666666666664</v>
      </c>
      <c r="AD40" s="28">
        <f t="shared" si="15"/>
        <v>-2.5366666666666653</v>
      </c>
      <c r="AE40" s="28">
        <f t="shared" si="16"/>
        <v>-0.94666666666666544</v>
      </c>
      <c r="AF40" s="28">
        <f t="shared" si="17"/>
        <v>-0.60666666666666558</v>
      </c>
      <c r="AG40" s="28">
        <f t="shared" si="18"/>
        <v>2.9433333333333351</v>
      </c>
      <c r="AH40" s="28">
        <f t="shared" si="19"/>
        <v>2.4233333333333356</v>
      </c>
      <c r="AI40" s="28">
        <f t="shared" si="20"/>
        <v>2.4333333333333336</v>
      </c>
      <c r="AJ40" s="28">
        <f>AVERAGE(AA40:AI40)</f>
        <v>-0.39888888888888729</v>
      </c>
      <c r="AK40" s="28">
        <f>_xlfn.STDEV.S(AA40:AI40)</f>
        <v>2.3704840105861171</v>
      </c>
      <c r="AM40" s="52" t="s">
        <v>83</v>
      </c>
      <c r="AN40" s="51">
        <v>-0.04</v>
      </c>
      <c r="AO40" s="51" t="s">
        <v>119</v>
      </c>
      <c r="AP40" s="51" t="s">
        <v>69</v>
      </c>
      <c r="AQ40" s="51" t="s">
        <v>70</v>
      </c>
      <c r="AR40" s="51">
        <v>0.99660000000000004</v>
      </c>
      <c r="AS40" s="51" t="s">
        <v>98</v>
      </c>
      <c r="AT40" s="51"/>
      <c r="AU40" s="25"/>
    </row>
    <row r="41" spans="1:47" s="34" customFormat="1" x14ac:dyDescent="0.2">
      <c r="B41" s="38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M41" s="52" t="s">
        <v>84</v>
      </c>
      <c r="AN41" s="51">
        <v>-3.1E-2</v>
      </c>
      <c r="AO41" s="51" t="s">
        <v>120</v>
      </c>
      <c r="AP41" s="51" t="s">
        <v>69</v>
      </c>
      <c r="AQ41" s="51" t="s">
        <v>70</v>
      </c>
      <c r="AR41" s="51">
        <v>0.99880000000000002</v>
      </c>
      <c r="AS41" s="51" t="s">
        <v>99</v>
      </c>
      <c r="AT41" s="51"/>
      <c r="AU41" s="25"/>
    </row>
    <row r="42" spans="1:47" s="34" customFormat="1" x14ac:dyDescent="0.2">
      <c r="B42" s="38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M42" s="52" t="s">
        <v>85</v>
      </c>
      <c r="AN42" s="51">
        <v>-9.8000000000000004E-2</v>
      </c>
      <c r="AO42" s="51" t="s">
        <v>121</v>
      </c>
      <c r="AP42" s="51" t="s">
        <v>69</v>
      </c>
      <c r="AQ42" s="51" t="s">
        <v>70</v>
      </c>
      <c r="AR42" s="51">
        <v>0.91059999999999997</v>
      </c>
      <c r="AS42" s="51" t="s">
        <v>100</v>
      </c>
      <c r="AT42" s="51"/>
      <c r="AU42" s="25"/>
    </row>
    <row r="43" spans="1:47" s="34" customFormat="1" ht="20" x14ac:dyDescent="0.2">
      <c r="A43" s="33"/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3"/>
      <c r="AA43" s="3"/>
      <c r="AB43" s="3"/>
      <c r="AC43" s="33"/>
      <c r="AD43" s="33"/>
      <c r="AE43" s="33"/>
      <c r="AF43" s="33"/>
      <c r="AG43" s="33"/>
      <c r="AH43" s="33"/>
      <c r="AI43" s="33"/>
      <c r="AJ43" s="33"/>
      <c r="AK43" s="33"/>
      <c r="AM43" s="52" t="s">
        <v>86</v>
      </c>
      <c r="AN43" s="51">
        <v>-0.17100000000000001</v>
      </c>
      <c r="AO43" s="51" t="s">
        <v>122</v>
      </c>
      <c r="AP43" s="51" t="s">
        <v>69</v>
      </c>
      <c r="AQ43" s="51" t="s">
        <v>70</v>
      </c>
      <c r="AR43" s="51">
        <v>0.57110000000000005</v>
      </c>
      <c r="AS43" s="51" t="s">
        <v>101</v>
      </c>
      <c r="AT43" s="51"/>
      <c r="AU43" s="25"/>
    </row>
    <row r="44" spans="1:47" s="34" customFormat="1" x14ac:dyDescent="0.2">
      <c r="B44" s="38"/>
      <c r="C44" s="68"/>
      <c r="D44" s="68"/>
      <c r="E44" s="68"/>
      <c r="F44" s="68"/>
      <c r="G44" s="68"/>
      <c r="H44" s="68"/>
      <c r="I44" s="68"/>
      <c r="J44" s="68"/>
      <c r="K44" s="68"/>
      <c r="L44" s="68"/>
      <c r="M44" s="68"/>
      <c r="N44" s="26"/>
      <c r="O44" s="68"/>
      <c r="P44" s="68"/>
      <c r="Q44" s="68"/>
      <c r="R44" s="68"/>
      <c r="S44" s="68"/>
      <c r="T44" s="68"/>
      <c r="U44" s="68"/>
      <c r="V44" s="68"/>
      <c r="W44" s="68"/>
      <c r="X44" s="68"/>
      <c r="Y44" s="68"/>
      <c r="Z44" s="26"/>
      <c r="AA44" s="68"/>
      <c r="AB44" s="68"/>
      <c r="AC44" s="68"/>
      <c r="AD44" s="68"/>
      <c r="AE44" s="68"/>
      <c r="AF44" s="68"/>
      <c r="AG44" s="68"/>
      <c r="AH44" s="68"/>
      <c r="AI44" s="68"/>
      <c r="AJ44" s="68"/>
      <c r="AK44" s="68"/>
      <c r="AM44" s="52" t="s">
        <v>87</v>
      </c>
      <c r="AN44" s="51">
        <v>8.9999999999999993E-3</v>
      </c>
      <c r="AO44" s="51" t="s">
        <v>123</v>
      </c>
      <c r="AP44" s="51" t="s">
        <v>69</v>
      </c>
      <c r="AQ44" s="51" t="s">
        <v>70</v>
      </c>
      <c r="AR44" s="51" t="s">
        <v>118</v>
      </c>
      <c r="AS44" s="51" t="s">
        <v>102</v>
      </c>
      <c r="AT44" s="51"/>
      <c r="AU44" s="25"/>
    </row>
    <row r="45" spans="1:47" s="34" customFormat="1" x14ac:dyDescent="0.2">
      <c r="B45" s="3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M45" s="52" t="s">
        <v>88</v>
      </c>
      <c r="AN45" s="51">
        <v>-5.8000000000000003E-2</v>
      </c>
      <c r="AO45" s="51" t="s">
        <v>124</v>
      </c>
      <c r="AP45" s="51" t="s">
        <v>69</v>
      </c>
      <c r="AQ45" s="51" t="s">
        <v>70</v>
      </c>
      <c r="AR45" s="51">
        <v>0.98619999999999997</v>
      </c>
      <c r="AS45" s="51" t="s">
        <v>103</v>
      </c>
      <c r="AT45" s="51"/>
      <c r="AU45" s="25"/>
    </row>
    <row r="46" spans="1:47" s="34" customFormat="1" x14ac:dyDescent="0.2">
      <c r="A46" s="67"/>
      <c r="B46" s="38"/>
      <c r="C46" s="47"/>
      <c r="D46" s="47"/>
      <c r="E46" s="47"/>
      <c r="F46" s="47"/>
      <c r="G46" s="47"/>
      <c r="H46" s="47"/>
      <c r="I46" s="47"/>
      <c r="J46" s="47"/>
      <c r="K46" s="47"/>
      <c r="L46" s="28"/>
      <c r="M46" s="28"/>
      <c r="N46" s="28"/>
      <c r="O46" s="47"/>
      <c r="P46" s="47"/>
      <c r="Q46" s="47"/>
      <c r="R46" s="47"/>
      <c r="S46" s="47"/>
      <c r="T46" s="47"/>
      <c r="U46" s="47"/>
      <c r="V46" s="47"/>
      <c r="W46" s="47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M46" s="52" t="s">
        <v>89</v>
      </c>
      <c r="AN46" s="51">
        <v>-0.13100000000000001</v>
      </c>
      <c r="AO46" s="51" t="s">
        <v>125</v>
      </c>
      <c r="AP46" s="51" t="s">
        <v>69</v>
      </c>
      <c r="AQ46" s="51" t="s">
        <v>70</v>
      </c>
      <c r="AR46" s="51">
        <v>0.78120000000000001</v>
      </c>
      <c r="AS46" s="51" t="s">
        <v>104</v>
      </c>
      <c r="AT46" s="51"/>
      <c r="AU46" s="25"/>
    </row>
    <row r="47" spans="1:47" s="34" customFormat="1" x14ac:dyDescent="0.2">
      <c r="A47" s="67"/>
      <c r="B47" s="38"/>
      <c r="C47" s="47"/>
      <c r="D47" s="47"/>
      <c r="E47" s="47"/>
      <c r="F47" s="47"/>
      <c r="G47" s="47"/>
      <c r="H47" s="47"/>
      <c r="I47" s="47"/>
      <c r="J47" s="47"/>
      <c r="K47" s="47"/>
      <c r="L47" s="28"/>
      <c r="M47" s="28"/>
      <c r="N47" s="28"/>
      <c r="O47" s="47"/>
      <c r="P47" s="47"/>
      <c r="Q47" s="47"/>
      <c r="R47" s="47"/>
      <c r="S47" s="47"/>
      <c r="T47" s="47"/>
      <c r="U47" s="47"/>
      <c r="V47" s="47"/>
      <c r="W47" s="47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M47" s="52" t="s">
        <v>90</v>
      </c>
      <c r="AN47" s="51">
        <v>-6.7000000000000004E-2</v>
      </c>
      <c r="AO47" s="51" t="s">
        <v>126</v>
      </c>
      <c r="AP47" s="51" t="s">
        <v>69</v>
      </c>
      <c r="AQ47" s="51" t="s">
        <v>70</v>
      </c>
      <c r="AR47" s="51">
        <v>0.97640000000000005</v>
      </c>
      <c r="AS47" s="51" t="s">
        <v>105</v>
      </c>
      <c r="AT47" s="51"/>
      <c r="AU47" s="25"/>
    </row>
    <row r="48" spans="1:47" s="34" customFormat="1" x14ac:dyDescent="0.2">
      <c r="A48" s="67"/>
      <c r="B48" s="38"/>
      <c r="C48" s="47"/>
      <c r="D48" s="47"/>
      <c r="E48" s="47"/>
      <c r="F48" s="47"/>
      <c r="G48" s="47"/>
      <c r="H48" s="47"/>
      <c r="I48" s="47"/>
      <c r="J48" s="47"/>
      <c r="K48" s="47"/>
      <c r="L48" s="28"/>
      <c r="M48" s="28"/>
      <c r="N48" s="28"/>
      <c r="O48" s="47"/>
      <c r="P48" s="47"/>
      <c r="Q48" s="47"/>
      <c r="R48" s="47"/>
      <c r="S48" s="47"/>
      <c r="T48" s="47"/>
      <c r="U48" s="47"/>
      <c r="V48" s="47"/>
      <c r="W48" s="47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M48" s="52" t="s">
        <v>91</v>
      </c>
      <c r="AN48" s="51">
        <v>-0.14000000000000001</v>
      </c>
      <c r="AO48" s="51" t="s">
        <v>127</v>
      </c>
      <c r="AP48" s="51" t="s">
        <v>69</v>
      </c>
      <c r="AQ48" s="51" t="s">
        <v>70</v>
      </c>
      <c r="AR48" s="51">
        <v>0.73719999999999997</v>
      </c>
      <c r="AS48" s="51" t="s">
        <v>106</v>
      </c>
      <c r="AT48" s="51"/>
      <c r="AU48" s="25"/>
    </row>
    <row r="49" spans="1:47" s="34" customFormat="1" x14ac:dyDescent="0.2">
      <c r="A49" s="67"/>
      <c r="B49" s="38"/>
      <c r="C49" s="47"/>
      <c r="D49" s="47"/>
      <c r="E49" s="47"/>
      <c r="F49" s="47"/>
      <c r="G49" s="47"/>
      <c r="H49" s="47"/>
      <c r="I49" s="47"/>
      <c r="J49" s="47"/>
      <c r="K49" s="47"/>
      <c r="L49" s="28"/>
      <c r="M49" s="28"/>
      <c r="N49" s="28"/>
      <c r="O49" s="47"/>
      <c r="P49" s="47"/>
      <c r="Q49" s="47"/>
      <c r="R49" s="47"/>
      <c r="S49" s="47"/>
      <c r="T49" s="47"/>
      <c r="U49" s="47"/>
      <c r="V49" s="47"/>
      <c r="W49" s="47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M49" s="52" t="s">
        <v>92</v>
      </c>
      <c r="AN49" s="51">
        <v>-7.2999999999999995E-2</v>
      </c>
      <c r="AO49" s="51" t="s">
        <v>128</v>
      </c>
      <c r="AP49" s="51" t="s">
        <v>69</v>
      </c>
      <c r="AQ49" s="51" t="s">
        <v>70</v>
      </c>
      <c r="AR49" s="51">
        <v>0.96779999999999999</v>
      </c>
      <c r="AS49" s="51" t="s">
        <v>107</v>
      </c>
      <c r="AT49" s="51"/>
      <c r="AU49" s="25"/>
    </row>
    <row r="50" spans="1:47" s="34" customFormat="1" x14ac:dyDescent="0.2">
      <c r="A50" s="67"/>
      <c r="B50" s="38"/>
      <c r="C50" s="47"/>
      <c r="D50" s="47"/>
      <c r="E50" s="47"/>
      <c r="F50" s="47"/>
      <c r="G50" s="47"/>
      <c r="H50" s="47"/>
      <c r="I50" s="47"/>
      <c r="J50" s="47"/>
      <c r="K50" s="47"/>
      <c r="L50" s="28"/>
      <c r="M50" s="28"/>
      <c r="N50" s="28"/>
      <c r="O50" s="47"/>
      <c r="P50" s="47"/>
      <c r="Q50" s="47"/>
      <c r="R50" s="47"/>
      <c r="S50" s="47"/>
      <c r="T50" s="47"/>
      <c r="U50" s="47"/>
      <c r="V50" s="47"/>
      <c r="W50" s="47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M50" s="52"/>
      <c r="AN50" s="51"/>
      <c r="AO50" s="51"/>
      <c r="AP50" s="51"/>
      <c r="AQ50" s="51"/>
      <c r="AR50" s="51"/>
      <c r="AS50" s="51"/>
      <c r="AT50" s="51"/>
      <c r="AU50" s="25"/>
    </row>
    <row r="51" spans="1:47" s="33" customFormat="1" x14ac:dyDescent="0.2">
      <c r="A51" s="31"/>
      <c r="B51" s="40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M51" s="52" t="s">
        <v>72</v>
      </c>
      <c r="AN51" s="51" t="s">
        <v>73</v>
      </c>
      <c r="AO51" s="51" t="s">
        <v>74</v>
      </c>
      <c r="AP51" s="51" t="s">
        <v>63</v>
      </c>
      <c r="AQ51" s="51" t="s">
        <v>75</v>
      </c>
      <c r="AR51" s="51" t="s">
        <v>76</v>
      </c>
      <c r="AS51" s="51" t="s">
        <v>77</v>
      </c>
      <c r="AT51" s="51" t="s">
        <v>78</v>
      </c>
      <c r="AU51" s="25"/>
    </row>
    <row r="52" spans="1:47" s="34" customFormat="1" x14ac:dyDescent="0.2">
      <c r="A52" s="31"/>
      <c r="B52" s="40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M52" s="52" t="s">
        <v>83</v>
      </c>
      <c r="AN52" s="51">
        <v>-1.7000000000000001E-2</v>
      </c>
      <c r="AO52" s="51">
        <v>2.3E-2</v>
      </c>
      <c r="AP52" s="51">
        <v>-0.04</v>
      </c>
      <c r="AQ52" s="51">
        <v>0.1143</v>
      </c>
      <c r="AR52" s="51">
        <v>9</v>
      </c>
      <c r="AS52" s="51">
        <v>9</v>
      </c>
      <c r="AT52" s="51">
        <v>0.49490000000000001</v>
      </c>
      <c r="AU52" s="25"/>
    </row>
    <row r="53" spans="1:47" s="34" customFormat="1" x14ac:dyDescent="0.2">
      <c r="A53" s="31"/>
      <c r="B53" s="40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M53" s="52" t="s">
        <v>84</v>
      </c>
      <c r="AN53" s="51">
        <v>-1.7000000000000001E-2</v>
      </c>
      <c r="AO53" s="51">
        <v>1.4E-2</v>
      </c>
      <c r="AP53" s="51">
        <v>-3.1E-2</v>
      </c>
      <c r="AQ53" s="51">
        <v>0.1143</v>
      </c>
      <c r="AR53" s="51">
        <v>9</v>
      </c>
      <c r="AS53" s="51">
        <v>9</v>
      </c>
      <c r="AT53" s="51">
        <v>0.38350000000000001</v>
      </c>
      <c r="AU53" s="25"/>
    </row>
    <row r="54" spans="1:47" s="34" customFormat="1" x14ac:dyDescent="0.2">
      <c r="A54" s="31"/>
      <c r="B54" s="40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M54" s="52" t="s">
        <v>85</v>
      </c>
      <c r="AN54" s="51">
        <v>-1.7000000000000001E-2</v>
      </c>
      <c r="AO54" s="51">
        <v>8.1000000000000003E-2</v>
      </c>
      <c r="AP54" s="51">
        <v>-9.8000000000000004E-2</v>
      </c>
      <c r="AQ54" s="51">
        <v>0.1143</v>
      </c>
      <c r="AR54" s="51">
        <v>9</v>
      </c>
      <c r="AS54" s="51">
        <v>9</v>
      </c>
      <c r="AT54" s="51">
        <v>1.212</v>
      </c>
      <c r="AU54" s="25"/>
    </row>
    <row r="55" spans="1:47" s="34" customFormat="1" x14ac:dyDescent="0.2">
      <c r="A55" s="31"/>
      <c r="B55" s="40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M55" s="52" t="s">
        <v>86</v>
      </c>
      <c r="AN55" s="51">
        <v>-1.7000000000000001E-2</v>
      </c>
      <c r="AO55" s="51">
        <v>0.154</v>
      </c>
      <c r="AP55" s="51">
        <v>-0.17100000000000001</v>
      </c>
      <c r="AQ55" s="51">
        <v>0.1143</v>
      </c>
      <c r="AR55" s="51">
        <v>9</v>
      </c>
      <c r="AS55" s="51">
        <v>9</v>
      </c>
      <c r="AT55" s="51">
        <v>2.1160000000000001</v>
      </c>
      <c r="AU55" s="25"/>
    </row>
    <row r="56" spans="1:47" s="35" customFormat="1" x14ac:dyDescent="0.2">
      <c r="A56" s="31"/>
      <c r="B56" s="40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M56" s="52" t="s">
        <v>87</v>
      </c>
      <c r="AN56" s="51">
        <v>2.3E-2</v>
      </c>
      <c r="AO56" s="51">
        <v>1.4E-2</v>
      </c>
      <c r="AP56" s="51">
        <v>8.9999999999999993E-3</v>
      </c>
      <c r="AQ56" s="51">
        <v>0.1143</v>
      </c>
      <c r="AR56" s="51">
        <v>9</v>
      </c>
      <c r="AS56" s="51">
        <v>9</v>
      </c>
      <c r="AT56" s="51">
        <v>0.1113</v>
      </c>
      <c r="AU56" s="25"/>
    </row>
    <row r="57" spans="1:47" s="35" customFormat="1" x14ac:dyDescent="0.2">
      <c r="A57" s="31"/>
      <c r="B57" s="40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M57" s="52" t="s">
        <v>88</v>
      </c>
      <c r="AN57" s="51">
        <v>2.3E-2</v>
      </c>
      <c r="AO57" s="51">
        <v>8.1000000000000003E-2</v>
      </c>
      <c r="AP57" s="51">
        <v>-5.8000000000000003E-2</v>
      </c>
      <c r="AQ57" s="51">
        <v>0.1143</v>
      </c>
      <c r="AR57" s="51">
        <v>9</v>
      </c>
      <c r="AS57" s="51">
        <v>9</v>
      </c>
      <c r="AT57" s="51">
        <v>0.71760000000000002</v>
      </c>
      <c r="AU57" s="25"/>
    </row>
    <row r="58" spans="1:47" s="35" customFormat="1" x14ac:dyDescent="0.2">
      <c r="A58" s="31"/>
      <c r="B58" s="40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M58" s="52" t="s">
        <v>89</v>
      </c>
      <c r="AN58" s="51">
        <v>2.3E-2</v>
      </c>
      <c r="AO58" s="51">
        <v>0.154</v>
      </c>
      <c r="AP58" s="51">
        <v>-0.13100000000000001</v>
      </c>
      <c r="AQ58" s="51">
        <v>0.1143</v>
      </c>
      <c r="AR58" s="51">
        <v>9</v>
      </c>
      <c r="AS58" s="51">
        <v>9</v>
      </c>
      <c r="AT58" s="51">
        <v>1.621</v>
      </c>
      <c r="AU58" s="25"/>
    </row>
    <row r="59" spans="1:47" x14ac:dyDescent="0.2">
      <c r="AM59" s="52" t="s">
        <v>90</v>
      </c>
      <c r="AN59" s="51">
        <v>1.4E-2</v>
      </c>
      <c r="AO59" s="51">
        <v>8.1000000000000003E-2</v>
      </c>
      <c r="AP59" s="51">
        <v>-6.7000000000000004E-2</v>
      </c>
      <c r="AQ59" s="51">
        <v>0.1143</v>
      </c>
      <c r="AR59" s="51">
        <v>9</v>
      </c>
      <c r="AS59" s="51">
        <v>9</v>
      </c>
      <c r="AT59" s="51">
        <v>0.82889999999999997</v>
      </c>
      <c r="AU59" s="25"/>
    </row>
    <row r="60" spans="1:47" x14ac:dyDescent="0.2">
      <c r="AM60" s="52" t="s">
        <v>91</v>
      </c>
      <c r="AN60" s="51">
        <v>1.4E-2</v>
      </c>
      <c r="AO60" s="51">
        <v>0.154</v>
      </c>
      <c r="AP60" s="51">
        <v>-0.14000000000000001</v>
      </c>
      <c r="AQ60" s="51">
        <v>0.1143</v>
      </c>
      <c r="AR60" s="51">
        <v>9</v>
      </c>
      <c r="AS60" s="51">
        <v>9</v>
      </c>
      <c r="AT60" s="51">
        <v>1.732</v>
      </c>
      <c r="AU60" s="25"/>
    </row>
    <row r="61" spans="1:47" x14ac:dyDescent="0.2">
      <c r="AM61" s="52" t="s">
        <v>92</v>
      </c>
      <c r="AN61" s="51">
        <v>8.1000000000000003E-2</v>
      </c>
      <c r="AO61" s="51">
        <v>0.154</v>
      </c>
      <c r="AP61" s="51">
        <v>-7.2999999999999995E-2</v>
      </c>
      <c r="AQ61" s="51">
        <v>0.1143</v>
      </c>
      <c r="AR61" s="51">
        <v>9</v>
      </c>
      <c r="AS61" s="51">
        <v>9</v>
      </c>
      <c r="AT61" s="51">
        <v>0.90310000000000001</v>
      </c>
      <c r="AU61" s="25"/>
    </row>
    <row r="63" spans="1:47" ht="20" x14ac:dyDescent="0.2">
      <c r="AM63" s="42" t="s">
        <v>4</v>
      </c>
    </row>
    <row r="64" spans="1:47" x14ac:dyDescent="0.2">
      <c r="AM64" s="25"/>
      <c r="AN64" s="25"/>
      <c r="AO64" s="25"/>
      <c r="AP64" s="25"/>
      <c r="AQ64" s="25"/>
      <c r="AR64" s="25"/>
      <c r="AS64" s="25"/>
      <c r="AT64" s="25"/>
      <c r="AU64" s="25"/>
    </row>
    <row r="65" spans="39:47" x14ac:dyDescent="0.2">
      <c r="AM65" s="52" t="s">
        <v>59</v>
      </c>
      <c r="AN65" s="51">
        <v>1</v>
      </c>
      <c r="AO65" s="51"/>
      <c r="AP65" s="51"/>
      <c r="AQ65" s="51"/>
      <c r="AR65" s="51"/>
      <c r="AS65" s="51"/>
      <c r="AT65" s="51"/>
      <c r="AU65" s="25"/>
    </row>
    <row r="66" spans="39:47" x14ac:dyDescent="0.2">
      <c r="AM66" s="52" t="s">
        <v>60</v>
      </c>
      <c r="AN66" s="51">
        <v>10</v>
      </c>
      <c r="AO66" s="51"/>
      <c r="AP66" s="51"/>
      <c r="AQ66" s="51"/>
      <c r="AR66" s="51"/>
      <c r="AS66" s="51"/>
      <c r="AT66" s="51"/>
      <c r="AU66" s="25"/>
    </row>
    <row r="67" spans="39:47" x14ac:dyDescent="0.2">
      <c r="AM67" s="52" t="s">
        <v>61</v>
      </c>
      <c r="AN67" s="51">
        <v>0.05</v>
      </c>
      <c r="AO67" s="51"/>
      <c r="AP67" s="51"/>
      <c r="AQ67" s="51"/>
      <c r="AR67" s="51"/>
      <c r="AS67" s="51"/>
      <c r="AT67" s="51"/>
      <c r="AU67" s="25"/>
    </row>
    <row r="68" spans="39:47" x14ac:dyDescent="0.2">
      <c r="AM68" s="52"/>
      <c r="AN68" s="51"/>
      <c r="AO68" s="51"/>
      <c r="AP68" s="51"/>
      <c r="AQ68" s="51"/>
      <c r="AR68" s="51"/>
      <c r="AS68" s="51"/>
      <c r="AT68" s="51"/>
      <c r="AU68" s="25"/>
    </row>
    <row r="69" spans="39:47" x14ac:dyDescent="0.2">
      <c r="AM69" s="52" t="s">
        <v>62</v>
      </c>
      <c r="AN69" s="51" t="s">
        <v>63</v>
      </c>
      <c r="AO69" s="51" t="s">
        <v>64</v>
      </c>
      <c r="AP69" s="51" t="s">
        <v>65</v>
      </c>
      <c r="AQ69" s="51" t="s">
        <v>66</v>
      </c>
      <c r="AR69" s="51" t="s">
        <v>67</v>
      </c>
      <c r="AS69" s="51"/>
      <c r="AT69" s="51"/>
      <c r="AU69" s="25"/>
    </row>
    <row r="70" spans="39:47" x14ac:dyDescent="0.2">
      <c r="AM70" s="52" t="s">
        <v>83</v>
      </c>
      <c r="AN70" s="51">
        <v>-0.436</v>
      </c>
      <c r="AO70" s="51" t="s">
        <v>130</v>
      </c>
      <c r="AP70" s="51" t="s">
        <v>69</v>
      </c>
      <c r="AQ70" s="51" t="s">
        <v>70</v>
      </c>
      <c r="AR70" s="51">
        <v>0.82579999999999998</v>
      </c>
      <c r="AS70" s="51" t="s">
        <v>98</v>
      </c>
      <c r="AT70" s="51"/>
      <c r="AU70" s="25"/>
    </row>
    <row r="71" spans="39:47" x14ac:dyDescent="0.2">
      <c r="AM71" s="52" t="s">
        <v>84</v>
      </c>
      <c r="AN71" s="51">
        <v>-0.82399999999999995</v>
      </c>
      <c r="AO71" s="51" t="s">
        <v>131</v>
      </c>
      <c r="AP71" s="51" t="s">
        <v>69</v>
      </c>
      <c r="AQ71" s="51" t="s">
        <v>70</v>
      </c>
      <c r="AR71" s="51">
        <v>0.28339999999999999</v>
      </c>
      <c r="AS71" s="51" t="s">
        <v>99</v>
      </c>
      <c r="AT71" s="51"/>
      <c r="AU71" s="25"/>
    </row>
    <row r="72" spans="39:47" x14ac:dyDescent="0.2">
      <c r="AM72" s="52" t="s">
        <v>85</v>
      </c>
      <c r="AN72" s="51">
        <v>-2.0139999999999998</v>
      </c>
      <c r="AO72" s="51" t="s">
        <v>132</v>
      </c>
      <c r="AP72" s="51" t="s">
        <v>68</v>
      </c>
      <c r="AQ72" s="51" t="s">
        <v>79</v>
      </c>
      <c r="AR72" s="51">
        <v>2.0000000000000001E-4</v>
      </c>
      <c r="AS72" s="51" t="s">
        <v>100</v>
      </c>
      <c r="AT72" s="51"/>
      <c r="AU72" s="25"/>
    </row>
    <row r="73" spans="39:47" x14ac:dyDescent="0.2">
      <c r="AM73" s="52" t="s">
        <v>86</v>
      </c>
      <c r="AN73" s="51">
        <v>-3.7309999999999999</v>
      </c>
      <c r="AO73" s="51" t="s">
        <v>133</v>
      </c>
      <c r="AP73" s="51" t="s">
        <v>68</v>
      </c>
      <c r="AQ73" s="51" t="s">
        <v>134</v>
      </c>
      <c r="AR73" s="51" t="s">
        <v>135</v>
      </c>
      <c r="AS73" s="51" t="s">
        <v>101</v>
      </c>
      <c r="AT73" s="51"/>
      <c r="AU73" s="25"/>
    </row>
    <row r="74" spans="39:47" x14ac:dyDescent="0.2">
      <c r="AM74" s="52" t="s">
        <v>87</v>
      </c>
      <c r="AN74" s="51">
        <v>-0.38800000000000001</v>
      </c>
      <c r="AO74" s="51" t="s">
        <v>136</v>
      </c>
      <c r="AP74" s="51" t="s">
        <v>69</v>
      </c>
      <c r="AQ74" s="51" t="s">
        <v>70</v>
      </c>
      <c r="AR74" s="51">
        <v>0.87829999999999997</v>
      </c>
      <c r="AS74" s="51" t="s">
        <v>102</v>
      </c>
      <c r="AT74" s="51"/>
      <c r="AU74" s="25"/>
    </row>
    <row r="75" spans="39:47" x14ac:dyDescent="0.2">
      <c r="AM75" s="52" t="s">
        <v>88</v>
      </c>
      <c r="AN75" s="51">
        <v>-1.5780000000000001</v>
      </c>
      <c r="AO75" s="51" t="s">
        <v>137</v>
      </c>
      <c r="AP75" s="51" t="s">
        <v>68</v>
      </c>
      <c r="AQ75" s="51" t="s">
        <v>71</v>
      </c>
      <c r="AR75" s="51">
        <v>3.8E-3</v>
      </c>
      <c r="AS75" s="51" t="s">
        <v>103</v>
      </c>
      <c r="AT75" s="51"/>
      <c r="AU75" s="25"/>
    </row>
    <row r="76" spans="39:47" x14ac:dyDescent="0.2">
      <c r="AM76" s="52" t="s">
        <v>89</v>
      </c>
      <c r="AN76" s="51">
        <v>-3.2949999999999999</v>
      </c>
      <c r="AO76" s="51" t="s">
        <v>138</v>
      </c>
      <c r="AP76" s="51" t="s">
        <v>68</v>
      </c>
      <c r="AQ76" s="51" t="s">
        <v>134</v>
      </c>
      <c r="AR76" s="51" t="s">
        <v>135</v>
      </c>
      <c r="AS76" s="51" t="s">
        <v>104</v>
      </c>
      <c r="AT76" s="51"/>
      <c r="AU76" s="25"/>
    </row>
    <row r="77" spans="39:47" x14ac:dyDescent="0.2">
      <c r="AM77" s="52" t="s">
        <v>90</v>
      </c>
      <c r="AN77" s="51">
        <v>-1.19</v>
      </c>
      <c r="AO77" s="51" t="s">
        <v>139</v>
      </c>
      <c r="AP77" s="51" t="s">
        <v>68</v>
      </c>
      <c r="AQ77" s="51" t="s">
        <v>94</v>
      </c>
      <c r="AR77" s="51">
        <v>4.5900000000000003E-2</v>
      </c>
      <c r="AS77" s="51" t="s">
        <v>105</v>
      </c>
      <c r="AT77" s="51"/>
      <c r="AU77" s="25"/>
    </row>
    <row r="78" spans="39:47" x14ac:dyDescent="0.2">
      <c r="AM78" s="52" t="s">
        <v>91</v>
      </c>
      <c r="AN78" s="51">
        <v>-2.907</v>
      </c>
      <c r="AO78" s="51" t="s">
        <v>140</v>
      </c>
      <c r="AP78" s="51" t="s">
        <v>68</v>
      </c>
      <c r="AQ78" s="51" t="s">
        <v>134</v>
      </c>
      <c r="AR78" s="51" t="s">
        <v>135</v>
      </c>
      <c r="AS78" s="51" t="s">
        <v>106</v>
      </c>
      <c r="AT78" s="51"/>
      <c r="AU78" s="25"/>
    </row>
    <row r="79" spans="39:47" x14ac:dyDescent="0.2">
      <c r="AM79" s="52" t="s">
        <v>92</v>
      </c>
      <c r="AN79" s="51">
        <v>-1.7170000000000001</v>
      </c>
      <c r="AO79" s="51" t="s">
        <v>141</v>
      </c>
      <c r="AP79" s="51" t="s">
        <v>68</v>
      </c>
      <c r="AQ79" s="51" t="s">
        <v>71</v>
      </c>
      <c r="AR79" s="51">
        <v>1.4E-3</v>
      </c>
      <c r="AS79" s="51" t="s">
        <v>107</v>
      </c>
      <c r="AT79" s="51"/>
      <c r="AU79" s="25"/>
    </row>
    <row r="80" spans="39:47" x14ac:dyDescent="0.2">
      <c r="AM80" s="52"/>
      <c r="AN80" s="51"/>
      <c r="AO80" s="51"/>
      <c r="AP80" s="51"/>
      <c r="AQ80" s="51"/>
      <c r="AR80" s="51"/>
      <c r="AS80" s="51"/>
      <c r="AT80" s="51"/>
      <c r="AU80" s="25"/>
    </row>
    <row r="81" spans="39:47" x14ac:dyDescent="0.2">
      <c r="AM81" s="52" t="s">
        <v>72</v>
      </c>
      <c r="AN81" s="51" t="s">
        <v>73</v>
      </c>
      <c r="AO81" s="51" t="s">
        <v>74</v>
      </c>
      <c r="AP81" s="51" t="s">
        <v>63</v>
      </c>
      <c r="AQ81" s="51" t="s">
        <v>75</v>
      </c>
      <c r="AR81" s="51" t="s">
        <v>76</v>
      </c>
      <c r="AS81" s="51" t="s">
        <v>77</v>
      </c>
      <c r="AT81" s="51" t="s">
        <v>78</v>
      </c>
      <c r="AU81" s="25"/>
    </row>
    <row r="82" spans="39:47" x14ac:dyDescent="0.2">
      <c r="AM82" s="52" t="s">
        <v>83</v>
      </c>
      <c r="AN82" s="51">
        <v>0.02</v>
      </c>
      <c r="AO82" s="51">
        <v>0.45600000000000002</v>
      </c>
      <c r="AP82" s="51">
        <v>-0.436</v>
      </c>
      <c r="AQ82" s="51">
        <v>0.41149999999999998</v>
      </c>
      <c r="AR82" s="51">
        <v>9</v>
      </c>
      <c r="AS82" s="51">
        <v>9</v>
      </c>
      <c r="AT82" s="51">
        <v>1.498</v>
      </c>
      <c r="AU82" s="25"/>
    </row>
    <row r="83" spans="39:47" x14ac:dyDescent="0.2">
      <c r="AM83" s="52" t="s">
        <v>84</v>
      </c>
      <c r="AN83" s="51">
        <v>0.02</v>
      </c>
      <c r="AO83" s="51">
        <v>0.84399999999999997</v>
      </c>
      <c r="AP83" s="51">
        <v>-0.82399999999999995</v>
      </c>
      <c r="AQ83" s="51">
        <v>0.41149999999999998</v>
      </c>
      <c r="AR83" s="51">
        <v>9</v>
      </c>
      <c r="AS83" s="51">
        <v>9</v>
      </c>
      <c r="AT83" s="51">
        <v>2.8319999999999999</v>
      </c>
      <c r="AU83" s="25"/>
    </row>
    <row r="84" spans="39:47" x14ac:dyDescent="0.2">
      <c r="AM84" s="52" t="s">
        <v>85</v>
      </c>
      <c r="AN84" s="51">
        <v>0.02</v>
      </c>
      <c r="AO84" s="51">
        <v>2.0339999999999998</v>
      </c>
      <c r="AP84" s="51">
        <v>-2.0139999999999998</v>
      </c>
      <c r="AQ84" s="51">
        <v>0.41149999999999998</v>
      </c>
      <c r="AR84" s="51">
        <v>9</v>
      </c>
      <c r="AS84" s="51">
        <v>9</v>
      </c>
      <c r="AT84" s="51">
        <v>6.9219999999999997</v>
      </c>
      <c r="AU84" s="25"/>
    </row>
    <row r="85" spans="39:47" x14ac:dyDescent="0.2">
      <c r="AM85" s="52" t="s">
        <v>86</v>
      </c>
      <c r="AN85" s="51">
        <v>0.02</v>
      </c>
      <c r="AO85" s="51">
        <v>3.7509999999999999</v>
      </c>
      <c r="AP85" s="51">
        <v>-3.7309999999999999</v>
      </c>
      <c r="AQ85" s="51">
        <v>0.41149999999999998</v>
      </c>
      <c r="AR85" s="51">
        <v>9</v>
      </c>
      <c r="AS85" s="51">
        <v>9</v>
      </c>
      <c r="AT85" s="51">
        <v>12.82</v>
      </c>
      <c r="AU85" s="25"/>
    </row>
    <row r="86" spans="39:47" x14ac:dyDescent="0.2">
      <c r="AM86" s="52" t="s">
        <v>87</v>
      </c>
      <c r="AN86" s="51">
        <v>0.45600000000000002</v>
      </c>
      <c r="AO86" s="51">
        <v>0.84399999999999997</v>
      </c>
      <c r="AP86" s="51">
        <v>-0.38800000000000001</v>
      </c>
      <c r="AQ86" s="51">
        <v>0.41149999999999998</v>
      </c>
      <c r="AR86" s="51">
        <v>9</v>
      </c>
      <c r="AS86" s="51">
        <v>9</v>
      </c>
      <c r="AT86" s="51">
        <v>1.3340000000000001</v>
      </c>
      <c r="AU86" s="25"/>
    </row>
    <row r="87" spans="39:47" x14ac:dyDescent="0.2">
      <c r="AM87" s="52" t="s">
        <v>88</v>
      </c>
      <c r="AN87" s="51">
        <v>0.45600000000000002</v>
      </c>
      <c r="AO87" s="51">
        <v>2.0339999999999998</v>
      </c>
      <c r="AP87" s="51">
        <v>-1.5780000000000001</v>
      </c>
      <c r="AQ87" s="51">
        <v>0.41149999999999998</v>
      </c>
      <c r="AR87" s="51">
        <v>9</v>
      </c>
      <c r="AS87" s="51">
        <v>9</v>
      </c>
      <c r="AT87" s="51">
        <v>5.423</v>
      </c>
      <c r="AU87" s="25"/>
    </row>
    <row r="88" spans="39:47" x14ac:dyDescent="0.2">
      <c r="AM88" s="52" t="s">
        <v>89</v>
      </c>
      <c r="AN88" s="51">
        <v>0.45600000000000002</v>
      </c>
      <c r="AO88" s="51">
        <v>3.7509999999999999</v>
      </c>
      <c r="AP88" s="51">
        <v>-3.2949999999999999</v>
      </c>
      <c r="AQ88" s="51">
        <v>0.41149999999999998</v>
      </c>
      <c r="AR88" s="51">
        <v>9</v>
      </c>
      <c r="AS88" s="51">
        <v>9</v>
      </c>
      <c r="AT88" s="51">
        <v>11.32</v>
      </c>
      <c r="AU88" s="25"/>
    </row>
    <row r="89" spans="39:47" x14ac:dyDescent="0.2">
      <c r="AM89" s="52" t="s">
        <v>90</v>
      </c>
      <c r="AN89" s="51">
        <v>0.84399999999999997</v>
      </c>
      <c r="AO89" s="51">
        <v>2.0339999999999998</v>
      </c>
      <c r="AP89" s="51">
        <v>-1.19</v>
      </c>
      <c r="AQ89" s="51">
        <v>0.41149999999999998</v>
      </c>
      <c r="AR89" s="51">
        <v>9</v>
      </c>
      <c r="AS89" s="51">
        <v>9</v>
      </c>
      <c r="AT89" s="51">
        <v>4.09</v>
      </c>
      <c r="AU89" s="25"/>
    </row>
    <row r="90" spans="39:47" x14ac:dyDescent="0.2">
      <c r="AM90" s="52" t="s">
        <v>91</v>
      </c>
      <c r="AN90" s="51">
        <v>0.84399999999999997</v>
      </c>
      <c r="AO90" s="51">
        <v>3.7509999999999999</v>
      </c>
      <c r="AP90" s="51">
        <v>-2.907</v>
      </c>
      <c r="AQ90" s="51">
        <v>0.41149999999999998</v>
      </c>
      <c r="AR90" s="51">
        <v>9</v>
      </c>
      <c r="AS90" s="51">
        <v>9</v>
      </c>
      <c r="AT90" s="51">
        <v>9.9909999999999997</v>
      </c>
      <c r="AU90" s="25"/>
    </row>
    <row r="91" spans="39:47" x14ac:dyDescent="0.2">
      <c r="AM91" s="52" t="s">
        <v>92</v>
      </c>
      <c r="AN91" s="51">
        <v>2.0339999999999998</v>
      </c>
      <c r="AO91" s="51">
        <v>3.7509999999999999</v>
      </c>
      <c r="AP91" s="51">
        <v>-1.7170000000000001</v>
      </c>
      <c r="AQ91" s="51">
        <v>0.41149999999999998</v>
      </c>
      <c r="AR91" s="51">
        <v>9</v>
      </c>
      <c r="AS91" s="51">
        <v>9</v>
      </c>
      <c r="AT91" s="51">
        <v>5.9009999999999998</v>
      </c>
      <c r="AU91" s="25"/>
    </row>
    <row r="93" spans="39:47" ht="20" x14ac:dyDescent="0.2">
      <c r="AM93" s="42" t="s">
        <v>129</v>
      </c>
    </row>
    <row r="94" spans="39:47" x14ac:dyDescent="0.2">
      <c r="AM94" s="25"/>
      <c r="AN94" s="25"/>
      <c r="AO94" s="25"/>
      <c r="AP94" s="25"/>
      <c r="AQ94" s="25"/>
      <c r="AR94" s="25"/>
      <c r="AS94" s="25"/>
      <c r="AT94" s="25"/>
      <c r="AU94" s="25"/>
    </row>
    <row r="95" spans="39:47" x14ac:dyDescent="0.2">
      <c r="AM95" s="52" t="s">
        <v>59</v>
      </c>
      <c r="AN95" s="51">
        <v>1</v>
      </c>
      <c r="AO95" s="51"/>
      <c r="AP95" s="51"/>
      <c r="AQ95" s="51"/>
      <c r="AR95" s="51"/>
      <c r="AS95" s="51"/>
      <c r="AT95" s="51"/>
      <c r="AU95" s="46"/>
    </row>
    <row r="96" spans="39:47" x14ac:dyDescent="0.2">
      <c r="AM96" s="52" t="s">
        <v>60</v>
      </c>
      <c r="AN96" s="51">
        <v>10</v>
      </c>
      <c r="AO96" s="51"/>
      <c r="AP96" s="51"/>
      <c r="AQ96" s="51"/>
      <c r="AR96" s="51"/>
      <c r="AS96" s="51"/>
      <c r="AT96" s="51"/>
      <c r="AU96" s="46"/>
    </row>
    <row r="97" spans="39:47" x14ac:dyDescent="0.2">
      <c r="AM97" s="52" t="s">
        <v>61</v>
      </c>
      <c r="AN97" s="51">
        <v>0.05</v>
      </c>
      <c r="AO97" s="51"/>
      <c r="AP97" s="51"/>
      <c r="AQ97" s="51"/>
      <c r="AR97" s="51"/>
      <c r="AS97" s="51"/>
      <c r="AT97" s="51"/>
      <c r="AU97" s="46"/>
    </row>
    <row r="98" spans="39:47" x14ac:dyDescent="0.2">
      <c r="AM98" s="52"/>
      <c r="AN98" s="51"/>
      <c r="AO98" s="51"/>
      <c r="AP98" s="51"/>
      <c r="AQ98" s="51"/>
      <c r="AR98" s="51"/>
      <c r="AS98" s="51"/>
      <c r="AT98" s="51"/>
      <c r="AU98" s="46"/>
    </row>
    <row r="99" spans="39:47" x14ac:dyDescent="0.2">
      <c r="AM99" s="52" t="s">
        <v>62</v>
      </c>
      <c r="AN99" s="51" t="s">
        <v>63</v>
      </c>
      <c r="AO99" s="51" t="s">
        <v>64</v>
      </c>
      <c r="AP99" s="51" t="s">
        <v>65</v>
      </c>
      <c r="AQ99" s="51" t="s">
        <v>66</v>
      </c>
      <c r="AR99" s="51" t="s">
        <v>67</v>
      </c>
      <c r="AS99" s="51"/>
      <c r="AT99" s="51"/>
      <c r="AU99" s="46"/>
    </row>
    <row r="100" spans="39:47" x14ac:dyDescent="0.2">
      <c r="AM100" s="52" t="s">
        <v>83</v>
      </c>
      <c r="AN100" s="51">
        <v>1.127</v>
      </c>
      <c r="AO100" s="51" t="s">
        <v>142</v>
      </c>
      <c r="AP100" s="51" t="s">
        <v>69</v>
      </c>
      <c r="AQ100" s="51" t="s">
        <v>70</v>
      </c>
      <c r="AR100" s="51">
        <v>0.97970000000000002</v>
      </c>
      <c r="AS100" s="51" t="s">
        <v>98</v>
      </c>
      <c r="AT100" s="51"/>
      <c r="AU100" s="46"/>
    </row>
    <row r="101" spans="39:47" x14ac:dyDescent="0.2">
      <c r="AM101" s="52" t="s">
        <v>84</v>
      </c>
      <c r="AN101" s="51">
        <v>2.0870000000000002</v>
      </c>
      <c r="AO101" s="51" t="s">
        <v>143</v>
      </c>
      <c r="AP101" s="51" t="s">
        <v>69</v>
      </c>
      <c r="AQ101" s="51" t="s">
        <v>70</v>
      </c>
      <c r="AR101" s="51">
        <v>0.83460000000000001</v>
      </c>
      <c r="AS101" s="51" t="s">
        <v>99</v>
      </c>
      <c r="AT101" s="51"/>
      <c r="AU101" s="46"/>
    </row>
    <row r="102" spans="39:47" x14ac:dyDescent="0.2">
      <c r="AM102" s="52" t="s">
        <v>85</v>
      </c>
      <c r="AN102" s="51">
        <v>2.839</v>
      </c>
      <c r="AO102" s="51" t="s">
        <v>144</v>
      </c>
      <c r="AP102" s="51" t="s">
        <v>69</v>
      </c>
      <c r="AQ102" s="51" t="s">
        <v>70</v>
      </c>
      <c r="AR102" s="51">
        <v>0.62090000000000001</v>
      </c>
      <c r="AS102" s="51" t="s">
        <v>100</v>
      </c>
      <c r="AT102" s="51"/>
      <c r="AU102" s="46"/>
    </row>
    <row r="103" spans="39:47" x14ac:dyDescent="0.2">
      <c r="AM103" s="52" t="s">
        <v>86</v>
      </c>
      <c r="AN103" s="51">
        <v>0.40699999999999997</v>
      </c>
      <c r="AO103" s="51" t="s">
        <v>145</v>
      </c>
      <c r="AP103" s="51" t="s">
        <v>69</v>
      </c>
      <c r="AQ103" s="51" t="s">
        <v>70</v>
      </c>
      <c r="AR103" s="51">
        <v>0.99960000000000004</v>
      </c>
      <c r="AS103" s="51" t="s">
        <v>101</v>
      </c>
      <c r="AT103" s="51"/>
      <c r="AU103" s="46"/>
    </row>
    <row r="104" spans="39:47" x14ac:dyDescent="0.2">
      <c r="AM104" s="52" t="s">
        <v>87</v>
      </c>
      <c r="AN104" s="51">
        <v>0.96</v>
      </c>
      <c r="AO104" s="51" t="s">
        <v>146</v>
      </c>
      <c r="AP104" s="51" t="s">
        <v>69</v>
      </c>
      <c r="AQ104" s="51" t="s">
        <v>70</v>
      </c>
      <c r="AR104" s="51">
        <v>0.9889</v>
      </c>
      <c r="AS104" s="51" t="s">
        <v>102</v>
      </c>
      <c r="AT104" s="51"/>
      <c r="AU104" s="46"/>
    </row>
    <row r="105" spans="39:47" x14ac:dyDescent="0.2">
      <c r="AM105" s="52" t="s">
        <v>88</v>
      </c>
      <c r="AN105" s="51">
        <v>1.712</v>
      </c>
      <c r="AO105" s="51" t="s">
        <v>147</v>
      </c>
      <c r="AP105" s="51" t="s">
        <v>69</v>
      </c>
      <c r="AQ105" s="51" t="s">
        <v>70</v>
      </c>
      <c r="AR105" s="51">
        <v>0.91169999999999995</v>
      </c>
      <c r="AS105" s="51" t="s">
        <v>103</v>
      </c>
      <c r="AT105" s="51"/>
      <c r="AU105" s="46"/>
    </row>
    <row r="106" spans="39:47" x14ac:dyDescent="0.2">
      <c r="AM106" s="52" t="s">
        <v>89</v>
      </c>
      <c r="AN106" s="51">
        <v>-0.72</v>
      </c>
      <c r="AO106" s="51" t="s">
        <v>148</v>
      </c>
      <c r="AP106" s="51" t="s">
        <v>69</v>
      </c>
      <c r="AQ106" s="51" t="s">
        <v>70</v>
      </c>
      <c r="AR106" s="51">
        <v>0.99629999999999996</v>
      </c>
      <c r="AS106" s="51" t="s">
        <v>104</v>
      </c>
      <c r="AT106" s="51"/>
      <c r="AU106" s="46"/>
    </row>
    <row r="107" spans="39:47" x14ac:dyDescent="0.2">
      <c r="AM107" s="52" t="s">
        <v>90</v>
      </c>
      <c r="AN107" s="51">
        <v>0.752</v>
      </c>
      <c r="AO107" s="51" t="s">
        <v>149</v>
      </c>
      <c r="AP107" s="51" t="s">
        <v>69</v>
      </c>
      <c r="AQ107" s="51" t="s">
        <v>70</v>
      </c>
      <c r="AR107" s="51">
        <v>0.99560000000000004</v>
      </c>
      <c r="AS107" s="51" t="s">
        <v>105</v>
      </c>
      <c r="AT107" s="51"/>
      <c r="AU107" s="46"/>
    </row>
    <row r="108" spans="39:47" x14ac:dyDescent="0.2">
      <c r="AM108" s="52" t="s">
        <v>91</v>
      </c>
      <c r="AN108" s="51">
        <v>-1.68</v>
      </c>
      <c r="AO108" s="51" t="s">
        <v>150</v>
      </c>
      <c r="AP108" s="51" t="s">
        <v>69</v>
      </c>
      <c r="AQ108" s="51" t="s">
        <v>70</v>
      </c>
      <c r="AR108" s="51">
        <v>0.91700000000000004</v>
      </c>
      <c r="AS108" s="51" t="s">
        <v>106</v>
      </c>
      <c r="AT108" s="51"/>
      <c r="AU108" s="46"/>
    </row>
    <row r="109" spans="39:47" x14ac:dyDescent="0.2">
      <c r="AM109" s="52" t="s">
        <v>92</v>
      </c>
      <c r="AN109" s="51">
        <v>-2.4319999999999999</v>
      </c>
      <c r="AO109" s="51" t="s">
        <v>151</v>
      </c>
      <c r="AP109" s="51" t="s">
        <v>69</v>
      </c>
      <c r="AQ109" s="51" t="s">
        <v>70</v>
      </c>
      <c r="AR109" s="51">
        <v>0.74370000000000003</v>
      </c>
      <c r="AS109" s="51" t="s">
        <v>107</v>
      </c>
      <c r="AT109" s="51"/>
      <c r="AU109" s="46"/>
    </row>
    <row r="110" spans="39:47" x14ac:dyDescent="0.2">
      <c r="AM110" s="52"/>
      <c r="AN110" s="51"/>
      <c r="AO110" s="51"/>
      <c r="AP110" s="51"/>
      <c r="AQ110" s="51"/>
      <c r="AR110" s="51"/>
      <c r="AS110" s="51"/>
      <c r="AT110" s="51"/>
      <c r="AU110" s="46"/>
    </row>
    <row r="111" spans="39:47" x14ac:dyDescent="0.2">
      <c r="AM111" s="52" t="s">
        <v>72</v>
      </c>
      <c r="AN111" s="51" t="s">
        <v>73</v>
      </c>
      <c r="AO111" s="51" t="s">
        <v>74</v>
      </c>
      <c r="AP111" s="51" t="s">
        <v>63</v>
      </c>
      <c r="AQ111" s="51" t="s">
        <v>75</v>
      </c>
      <c r="AR111" s="51" t="s">
        <v>76</v>
      </c>
      <c r="AS111" s="51" t="s">
        <v>77</v>
      </c>
      <c r="AT111" s="51" t="s">
        <v>78</v>
      </c>
      <c r="AU111" s="46"/>
    </row>
    <row r="112" spans="39:47" x14ac:dyDescent="0.2">
      <c r="AM112" s="52" t="s">
        <v>83</v>
      </c>
      <c r="AN112" s="51">
        <v>8.0000000000000002E-3</v>
      </c>
      <c r="AO112" s="51">
        <v>-1.119</v>
      </c>
      <c r="AP112" s="51">
        <v>1.127</v>
      </c>
      <c r="AQ112" s="51">
        <v>2.004</v>
      </c>
      <c r="AR112" s="51">
        <v>9</v>
      </c>
      <c r="AS112" s="51">
        <v>9</v>
      </c>
      <c r="AT112" s="51">
        <v>0.79520000000000002</v>
      </c>
      <c r="AU112" s="46"/>
    </row>
    <row r="113" spans="39:47" x14ac:dyDescent="0.2">
      <c r="AM113" s="52" t="s">
        <v>84</v>
      </c>
      <c r="AN113" s="51">
        <v>8.0000000000000002E-3</v>
      </c>
      <c r="AO113" s="51">
        <v>-2.0790000000000002</v>
      </c>
      <c r="AP113" s="51">
        <v>2.0870000000000002</v>
      </c>
      <c r="AQ113" s="51">
        <v>2.004</v>
      </c>
      <c r="AR113" s="51">
        <v>9</v>
      </c>
      <c r="AS113" s="51">
        <v>9</v>
      </c>
      <c r="AT113" s="51">
        <v>1.4730000000000001</v>
      </c>
      <c r="AU113" s="46"/>
    </row>
    <row r="114" spans="39:47" x14ac:dyDescent="0.2">
      <c r="AM114" s="52" t="s">
        <v>85</v>
      </c>
      <c r="AN114" s="51">
        <v>8.0000000000000002E-3</v>
      </c>
      <c r="AO114" s="51">
        <v>-2.831</v>
      </c>
      <c r="AP114" s="51">
        <v>2.839</v>
      </c>
      <c r="AQ114" s="51">
        <v>2.004</v>
      </c>
      <c r="AR114" s="51">
        <v>9</v>
      </c>
      <c r="AS114" s="51">
        <v>9</v>
      </c>
      <c r="AT114" s="51">
        <v>2.0030000000000001</v>
      </c>
      <c r="AU114" s="46"/>
    </row>
    <row r="115" spans="39:47" x14ac:dyDescent="0.2">
      <c r="AM115" s="52" t="s">
        <v>86</v>
      </c>
      <c r="AN115" s="51">
        <v>8.0000000000000002E-3</v>
      </c>
      <c r="AO115" s="51">
        <v>-0.39900000000000002</v>
      </c>
      <c r="AP115" s="51">
        <v>0.40699999999999997</v>
      </c>
      <c r="AQ115" s="51">
        <v>2.004</v>
      </c>
      <c r="AR115" s="51">
        <v>9</v>
      </c>
      <c r="AS115" s="51">
        <v>9</v>
      </c>
      <c r="AT115" s="51">
        <v>0.28720000000000001</v>
      </c>
      <c r="AU115" s="46"/>
    </row>
    <row r="116" spans="39:47" x14ac:dyDescent="0.2">
      <c r="AM116" s="52" t="s">
        <v>87</v>
      </c>
      <c r="AN116" s="51">
        <v>-1.119</v>
      </c>
      <c r="AO116" s="51">
        <v>-2.0790000000000002</v>
      </c>
      <c r="AP116" s="51">
        <v>0.96</v>
      </c>
      <c r="AQ116" s="51">
        <v>2.004</v>
      </c>
      <c r="AR116" s="51">
        <v>9</v>
      </c>
      <c r="AS116" s="51">
        <v>9</v>
      </c>
      <c r="AT116" s="51">
        <v>0.6774</v>
      </c>
      <c r="AU116" s="46"/>
    </row>
    <row r="117" spans="39:47" x14ac:dyDescent="0.2">
      <c r="AM117" s="52" t="s">
        <v>88</v>
      </c>
      <c r="AN117" s="51">
        <v>-1.119</v>
      </c>
      <c r="AO117" s="51">
        <v>-2.831</v>
      </c>
      <c r="AP117" s="51">
        <v>1.712</v>
      </c>
      <c r="AQ117" s="51">
        <v>2.004</v>
      </c>
      <c r="AR117" s="51">
        <v>9</v>
      </c>
      <c r="AS117" s="51">
        <v>9</v>
      </c>
      <c r="AT117" s="51">
        <v>1.208</v>
      </c>
      <c r="AU117" s="46"/>
    </row>
    <row r="118" spans="39:47" x14ac:dyDescent="0.2">
      <c r="AM118" s="52" t="s">
        <v>89</v>
      </c>
      <c r="AN118" s="51">
        <v>-1.119</v>
      </c>
      <c r="AO118" s="51">
        <v>-0.39900000000000002</v>
      </c>
      <c r="AP118" s="51">
        <v>-0.72</v>
      </c>
      <c r="AQ118" s="51">
        <v>2.004</v>
      </c>
      <c r="AR118" s="51">
        <v>9</v>
      </c>
      <c r="AS118" s="51">
        <v>9</v>
      </c>
      <c r="AT118" s="51">
        <v>0.50800000000000001</v>
      </c>
      <c r="AU118" s="46"/>
    </row>
    <row r="119" spans="39:47" x14ac:dyDescent="0.2">
      <c r="AM119" s="52" t="s">
        <v>90</v>
      </c>
      <c r="AN119" s="51">
        <v>-2.0790000000000002</v>
      </c>
      <c r="AO119" s="51">
        <v>-2.831</v>
      </c>
      <c r="AP119" s="51">
        <v>0.752</v>
      </c>
      <c r="AQ119" s="51">
        <v>2.004</v>
      </c>
      <c r="AR119" s="51">
        <v>9</v>
      </c>
      <c r="AS119" s="51">
        <v>9</v>
      </c>
      <c r="AT119" s="51">
        <v>0.53059999999999996</v>
      </c>
      <c r="AU119" s="46"/>
    </row>
    <row r="120" spans="39:47" x14ac:dyDescent="0.2">
      <c r="AM120" s="52" t="s">
        <v>91</v>
      </c>
      <c r="AN120" s="51">
        <v>-2.0790000000000002</v>
      </c>
      <c r="AO120" s="51">
        <v>-0.39900000000000002</v>
      </c>
      <c r="AP120" s="51">
        <v>-1.68</v>
      </c>
      <c r="AQ120" s="51">
        <v>2.004</v>
      </c>
      <c r="AR120" s="51">
        <v>9</v>
      </c>
      <c r="AS120" s="51">
        <v>9</v>
      </c>
      <c r="AT120" s="51">
        <v>1.1850000000000001</v>
      </c>
      <c r="AU120" s="46"/>
    </row>
    <row r="121" spans="39:47" x14ac:dyDescent="0.2">
      <c r="AM121" s="52" t="s">
        <v>92</v>
      </c>
      <c r="AN121" s="51">
        <v>-2.831</v>
      </c>
      <c r="AO121" s="51">
        <v>-0.39900000000000002</v>
      </c>
      <c r="AP121" s="51">
        <v>-2.4319999999999999</v>
      </c>
      <c r="AQ121" s="51">
        <v>2.004</v>
      </c>
      <c r="AR121" s="51">
        <v>9</v>
      </c>
      <c r="AS121" s="51">
        <v>9</v>
      </c>
      <c r="AT121" s="51">
        <v>1.716</v>
      </c>
      <c r="AU121" s="46"/>
    </row>
    <row r="123" spans="39:47" ht="20" x14ac:dyDescent="0.2">
      <c r="AM123" s="42"/>
    </row>
    <row r="124" spans="39:47" x14ac:dyDescent="0.2">
      <c r="AM124" s="25"/>
      <c r="AN124" s="25"/>
      <c r="AO124" s="25"/>
      <c r="AP124" s="25"/>
      <c r="AQ124" s="25"/>
      <c r="AR124" s="25"/>
      <c r="AS124" s="25"/>
      <c r="AT124" s="25"/>
      <c r="AU124" s="25"/>
    </row>
    <row r="125" spans="39:47" x14ac:dyDescent="0.2">
      <c r="AM125" s="52"/>
      <c r="AN125" s="51"/>
      <c r="AO125" s="51"/>
      <c r="AP125" s="51"/>
      <c r="AQ125" s="51"/>
      <c r="AR125" s="51"/>
      <c r="AS125" s="51"/>
      <c r="AT125" s="51"/>
      <c r="AU125" s="46"/>
    </row>
    <row r="126" spans="39:47" x14ac:dyDescent="0.2">
      <c r="AM126" s="52"/>
      <c r="AN126" s="51"/>
      <c r="AO126" s="51"/>
      <c r="AP126" s="51"/>
      <c r="AQ126" s="51"/>
      <c r="AR126" s="51"/>
      <c r="AS126" s="51"/>
      <c r="AT126" s="51"/>
      <c r="AU126" s="46"/>
    </row>
    <row r="127" spans="39:47" x14ac:dyDescent="0.2">
      <c r="AM127" s="52"/>
      <c r="AN127" s="51"/>
      <c r="AO127" s="51"/>
      <c r="AP127" s="51"/>
      <c r="AQ127" s="51"/>
      <c r="AR127" s="51"/>
      <c r="AS127" s="51"/>
      <c r="AT127" s="51"/>
      <c r="AU127" s="46"/>
    </row>
    <row r="128" spans="39:47" x14ac:dyDescent="0.2">
      <c r="AM128" s="52"/>
      <c r="AN128" s="51"/>
      <c r="AO128" s="51"/>
      <c r="AP128" s="51"/>
      <c r="AQ128" s="51"/>
      <c r="AR128" s="51"/>
      <c r="AS128" s="51"/>
      <c r="AT128" s="51"/>
      <c r="AU128" s="46"/>
    </row>
    <row r="129" spans="39:47" x14ac:dyDescent="0.2">
      <c r="AM129" s="52"/>
      <c r="AN129" s="51"/>
      <c r="AO129" s="51"/>
      <c r="AP129" s="51"/>
      <c r="AQ129" s="51"/>
      <c r="AR129" s="51"/>
      <c r="AS129" s="51"/>
      <c r="AT129" s="51"/>
      <c r="AU129" s="46"/>
    </row>
    <row r="130" spans="39:47" x14ac:dyDescent="0.2">
      <c r="AM130" s="52"/>
      <c r="AN130" s="51"/>
      <c r="AO130" s="51"/>
      <c r="AP130" s="51"/>
      <c r="AQ130" s="51"/>
      <c r="AR130" s="51"/>
      <c r="AS130" s="51"/>
      <c r="AT130" s="51"/>
      <c r="AU130" s="46"/>
    </row>
    <row r="131" spans="39:47" x14ac:dyDescent="0.2">
      <c r="AM131" s="52"/>
      <c r="AN131" s="51"/>
      <c r="AO131" s="51"/>
      <c r="AP131" s="51"/>
      <c r="AQ131" s="51"/>
      <c r="AR131" s="51"/>
      <c r="AS131" s="51"/>
      <c r="AT131" s="51"/>
      <c r="AU131" s="46"/>
    </row>
    <row r="132" spans="39:47" x14ac:dyDescent="0.2">
      <c r="AM132" s="52"/>
      <c r="AN132" s="51"/>
      <c r="AO132" s="51"/>
      <c r="AP132" s="51"/>
      <c r="AQ132" s="51"/>
      <c r="AR132" s="51"/>
      <c r="AS132" s="51"/>
      <c r="AT132" s="51"/>
      <c r="AU132" s="46"/>
    </row>
    <row r="133" spans="39:47" x14ac:dyDescent="0.2">
      <c r="AM133" s="52"/>
      <c r="AN133" s="51"/>
      <c r="AO133" s="51"/>
      <c r="AP133" s="51"/>
      <c r="AQ133" s="51"/>
      <c r="AR133" s="51"/>
      <c r="AS133" s="51"/>
      <c r="AT133" s="51"/>
      <c r="AU133" s="46"/>
    </row>
    <row r="134" spans="39:47" x14ac:dyDescent="0.2">
      <c r="AM134" s="52"/>
      <c r="AN134" s="51"/>
      <c r="AO134" s="51"/>
      <c r="AP134" s="51"/>
      <c r="AQ134" s="51"/>
      <c r="AR134" s="51"/>
      <c r="AS134" s="51"/>
      <c r="AT134" s="51"/>
      <c r="AU134" s="46"/>
    </row>
    <row r="135" spans="39:47" x14ac:dyDescent="0.2">
      <c r="AM135" s="52"/>
      <c r="AN135" s="51"/>
      <c r="AO135" s="51"/>
      <c r="AP135" s="51"/>
      <c r="AQ135" s="51"/>
      <c r="AR135" s="51"/>
      <c r="AS135" s="51"/>
      <c r="AT135" s="51"/>
      <c r="AU135" s="46"/>
    </row>
    <row r="136" spans="39:47" x14ac:dyDescent="0.2">
      <c r="AM136" s="52"/>
      <c r="AN136" s="51"/>
      <c r="AO136" s="51"/>
      <c r="AP136" s="51"/>
      <c r="AQ136" s="51"/>
      <c r="AR136" s="51"/>
      <c r="AS136" s="51"/>
      <c r="AT136" s="51"/>
      <c r="AU136" s="46"/>
    </row>
    <row r="137" spans="39:47" x14ac:dyDescent="0.2">
      <c r="AM137" s="52"/>
      <c r="AN137" s="51"/>
      <c r="AO137" s="51"/>
      <c r="AP137" s="51"/>
      <c r="AQ137" s="51"/>
      <c r="AR137" s="51"/>
      <c r="AS137" s="51"/>
      <c r="AT137" s="51"/>
      <c r="AU137" s="46"/>
    </row>
    <row r="138" spans="39:47" x14ac:dyDescent="0.2">
      <c r="AM138" s="52"/>
      <c r="AN138" s="51"/>
      <c r="AO138" s="51"/>
      <c r="AP138" s="51"/>
      <c r="AQ138" s="51"/>
      <c r="AR138" s="51"/>
      <c r="AS138" s="51"/>
      <c r="AT138" s="51"/>
      <c r="AU138" s="46"/>
    </row>
    <row r="139" spans="39:47" x14ac:dyDescent="0.2">
      <c r="AM139" s="52"/>
      <c r="AN139" s="51"/>
      <c r="AO139" s="51"/>
      <c r="AP139" s="51"/>
      <c r="AQ139" s="51"/>
      <c r="AR139" s="51"/>
      <c r="AS139" s="51"/>
      <c r="AT139" s="51"/>
      <c r="AU139" s="46"/>
    </row>
    <row r="140" spans="39:47" x14ac:dyDescent="0.2">
      <c r="AM140" s="52"/>
      <c r="AN140" s="51"/>
      <c r="AO140" s="51"/>
      <c r="AP140" s="51"/>
      <c r="AQ140" s="51"/>
      <c r="AR140" s="51"/>
      <c r="AS140" s="51"/>
      <c r="AT140" s="51"/>
      <c r="AU140" s="46"/>
    </row>
    <row r="141" spans="39:47" x14ac:dyDescent="0.2">
      <c r="AM141" s="52"/>
      <c r="AN141" s="51"/>
      <c r="AO141" s="51"/>
      <c r="AP141" s="51"/>
      <c r="AQ141" s="51"/>
      <c r="AR141" s="51"/>
      <c r="AS141" s="51"/>
      <c r="AT141" s="51"/>
      <c r="AU141" s="46"/>
    </row>
    <row r="142" spans="39:47" x14ac:dyDescent="0.2">
      <c r="AM142" s="52"/>
      <c r="AN142" s="51"/>
      <c r="AO142" s="51"/>
      <c r="AP142" s="51"/>
      <c r="AQ142" s="51"/>
      <c r="AR142" s="51"/>
      <c r="AS142" s="51"/>
      <c r="AT142" s="51"/>
      <c r="AU142" s="46"/>
    </row>
    <row r="143" spans="39:47" x14ac:dyDescent="0.2">
      <c r="AM143" s="52"/>
      <c r="AN143" s="51"/>
      <c r="AO143" s="51"/>
      <c r="AP143" s="51"/>
      <c r="AQ143" s="51"/>
      <c r="AR143" s="51"/>
      <c r="AS143" s="51"/>
      <c r="AT143" s="51"/>
      <c r="AU143" s="46"/>
    </row>
    <row r="144" spans="39:47" x14ac:dyDescent="0.2">
      <c r="AM144" s="52"/>
      <c r="AN144" s="51"/>
      <c r="AO144" s="51"/>
      <c r="AP144" s="51"/>
      <c r="AQ144" s="51"/>
      <c r="AR144" s="51"/>
      <c r="AS144" s="51"/>
      <c r="AT144" s="51"/>
      <c r="AU144" s="46"/>
    </row>
    <row r="145" spans="39:47" x14ac:dyDescent="0.2">
      <c r="AM145" s="52"/>
      <c r="AN145" s="51"/>
      <c r="AO145" s="51"/>
      <c r="AP145" s="51"/>
      <c r="AQ145" s="51"/>
      <c r="AR145" s="51"/>
      <c r="AS145" s="51"/>
      <c r="AT145" s="51"/>
      <c r="AU145" s="46"/>
    </row>
    <row r="146" spans="39:47" x14ac:dyDescent="0.2">
      <c r="AM146" s="52"/>
      <c r="AN146" s="51"/>
      <c r="AO146" s="51"/>
      <c r="AP146" s="51"/>
      <c r="AQ146" s="51"/>
      <c r="AR146" s="51"/>
      <c r="AS146" s="51"/>
      <c r="AT146" s="51"/>
      <c r="AU146" s="46"/>
    </row>
    <row r="147" spans="39:47" x14ac:dyDescent="0.2">
      <c r="AM147" s="52"/>
      <c r="AN147" s="51"/>
      <c r="AO147" s="51"/>
      <c r="AP147" s="51"/>
      <c r="AQ147" s="51"/>
      <c r="AR147" s="51"/>
      <c r="AS147" s="51"/>
      <c r="AT147" s="51"/>
      <c r="AU147" s="46"/>
    </row>
    <row r="148" spans="39:47" x14ac:dyDescent="0.2">
      <c r="AM148" s="52"/>
      <c r="AN148" s="51"/>
      <c r="AO148" s="51"/>
      <c r="AP148" s="51"/>
      <c r="AQ148" s="51"/>
      <c r="AR148" s="51"/>
      <c r="AS148" s="51"/>
      <c r="AT148" s="51"/>
      <c r="AU148" s="46"/>
    </row>
    <row r="149" spans="39:47" x14ac:dyDescent="0.2">
      <c r="AM149" s="52"/>
      <c r="AN149" s="51"/>
      <c r="AO149" s="51"/>
      <c r="AP149" s="51"/>
      <c r="AQ149" s="51"/>
      <c r="AR149" s="51"/>
      <c r="AS149" s="51"/>
      <c r="AT149" s="51"/>
      <c r="AU149" s="46"/>
    </row>
    <row r="150" spans="39:47" x14ac:dyDescent="0.2">
      <c r="AM150" s="52"/>
      <c r="AN150" s="51"/>
      <c r="AO150" s="51"/>
      <c r="AP150" s="51"/>
      <c r="AQ150" s="51"/>
      <c r="AR150" s="51"/>
      <c r="AS150" s="51"/>
      <c r="AT150" s="51"/>
      <c r="AU150" s="46"/>
    </row>
    <row r="151" spans="39:47" x14ac:dyDescent="0.2">
      <c r="AM151" s="52"/>
      <c r="AN151" s="51"/>
      <c r="AO151" s="51"/>
      <c r="AP151" s="51"/>
      <c r="AQ151" s="51"/>
      <c r="AR151" s="51"/>
      <c r="AS151" s="51"/>
      <c r="AT151" s="51"/>
      <c r="AU151" s="46"/>
    </row>
    <row r="152" spans="39:47" x14ac:dyDescent="0.2">
      <c r="AM152" s="48"/>
      <c r="AN152" s="49"/>
      <c r="AO152" s="49"/>
      <c r="AP152" s="49"/>
      <c r="AQ152" s="49"/>
      <c r="AR152" s="49"/>
      <c r="AS152" s="49"/>
      <c r="AT152" s="49"/>
      <c r="AU152" s="49"/>
    </row>
  </sheetData>
  <mergeCells count="20">
    <mergeCell ref="C4:M4"/>
    <mergeCell ref="O4:Y4"/>
    <mergeCell ref="A6:A10"/>
    <mergeCell ref="C14:M14"/>
    <mergeCell ref="O14:Y14"/>
    <mergeCell ref="AA4:AK4"/>
    <mergeCell ref="AA14:AK14"/>
    <mergeCell ref="AA24:AK24"/>
    <mergeCell ref="AA34:AK34"/>
    <mergeCell ref="AA44:AK44"/>
    <mergeCell ref="O24:Y24"/>
    <mergeCell ref="A16:A20"/>
    <mergeCell ref="A26:A30"/>
    <mergeCell ref="A36:A40"/>
    <mergeCell ref="A46:A50"/>
    <mergeCell ref="C34:M34"/>
    <mergeCell ref="O34:Y34"/>
    <mergeCell ref="C44:M44"/>
    <mergeCell ref="O44:Y44"/>
    <mergeCell ref="C24:M24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C5517-B21C-0F47-A302-E2D774612258}">
  <dimension ref="A1:H104"/>
  <sheetViews>
    <sheetView workbookViewId="0"/>
  </sheetViews>
  <sheetFormatPr baseColWidth="10" defaultColWidth="10.83203125" defaultRowHeight="16" x14ac:dyDescent="0.2"/>
  <cols>
    <col min="1" max="1" width="19.33203125" style="57" customWidth="1"/>
    <col min="2" max="5" width="15" style="55" customWidth="1"/>
    <col min="6" max="6" width="11" customWidth="1"/>
    <col min="7" max="16384" width="10.83203125" style="54"/>
  </cols>
  <sheetData>
    <row r="1" spans="1:8" ht="24" x14ac:dyDescent="0.3">
      <c r="A1" s="58" t="s">
        <v>279</v>
      </c>
    </row>
    <row r="2" spans="1:8" ht="20" x14ac:dyDescent="0.2">
      <c r="A2" s="56"/>
    </row>
    <row r="3" spans="1:8" x14ac:dyDescent="0.2">
      <c r="A3" s="4" t="s">
        <v>6</v>
      </c>
      <c r="B3" s="5" t="s">
        <v>7</v>
      </c>
      <c r="C3" s="5" t="s">
        <v>8</v>
      </c>
      <c r="D3" s="5" t="s">
        <v>7</v>
      </c>
      <c r="E3" s="5" t="s">
        <v>8</v>
      </c>
      <c r="G3" s="1"/>
      <c r="H3" s="1"/>
    </row>
    <row r="4" spans="1:8" x14ac:dyDescent="0.2">
      <c r="A4" s="7" t="s">
        <v>222</v>
      </c>
      <c r="B4" s="60">
        <v>0.2</v>
      </c>
      <c r="C4" s="60">
        <v>0.2</v>
      </c>
      <c r="D4" s="61" t="s">
        <v>223</v>
      </c>
      <c r="E4" s="61" t="s">
        <v>223</v>
      </c>
      <c r="G4" s="1"/>
      <c r="H4" s="1"/>
    </row>
    <row r="5" spans="1:8" x14ac:dyDescent="0.2">
      <c r="A5" s="7" t="s">
        <v>10</v>
      </c>
      <c r="B5" s="6" t="s">
        <v>11</v>
      </c>
      <c r="C5" s="6" t="s">
        <v>11</v>
      </c>
      <c r="D5" s="6" t="s">
        <v>11</v>
      </c>
      <c r="E5" s="6" t="s">
        <v>11</v>
      </c>
      <c r="G5" s="1"/>
      <c r="H5" s="1"/>
    </row>
    <row r="6" spans="1:8" ht="17" thickBot="1" x14ac:dyDescent="0.25">
      <c r="A6" s="9" t="s">
        <v>12</v>
      </c>
      <c r="B6" s="10">
        <v>2</v>
      </c>
      <c r="C6" s="10">
        <v>1</v>
      </c>
      <c r="D6" s="10">
        <v>2</v>
      </c>
      <c r="E6" s="10">
        <v>1</v>
      </c>
      <c r="G6" s="1"/>
      <c r="H6" s="1"/>
    </row>
    <row r="7" spans="1:8" x14ac:dyDescent="0.2">
      <c r="A7" s="12" t="s">
        <v>153</v>
      </c>
      <c r="B7" s="13" t="s">
        <v>17</v>
      </c>
      <c r="C7" s="13" t="s">
        <v>17</v>
      </c>
      <c r="D7" s="13" t="s">
        <v>17</v>
      </c>
      <c r="E7" s="13" t="s">
        <v>17</v>
      </c>
      <c r="G7" s="1"/>
      <c r="H7" s="1"/>
    </row>
    <row r="8" spans="1:8" x14ac:dyDescent="0.2">
      <c r="A8" s="12" t="s">
        <v>13</v>
      </c>
      <c r="B8" s="15">
        <v>30.895668029785156</v>
      </c>
      <c r="C8" s="15">
        <v>31.916404724121094</v>
      </c>
      <c r="D8" s="15">
        <v>31.89750862121582</v>
      </c>
      <c r="E8" s="15">
        <v>29.905380249023438</v>
      </c>
      <c r="G8" s="1"/>
      <c r="H8" s="1"/>
    </row>
    <row r="9" spans="1:8" x14ac:dyDescent="0.2">
      <c r="A9" s="12" t="s">
        <v>154</v>
      </c>
      <c r="B9" s="15">
        <v>33.901344299316406</v>
      </c>
      <c r="C9" s="15">
        <v>35.910202026367188</v>
      </c>
      <c r="D9" s="15">
        <v>35.919380187988281</v>
      </c>
      <c r="E9" s="15">
        <v>35.917648315429688</v>
      </c>
      <c r="G9" s="1"/>
      <c r="H9" s="1"/>
    </row>
    <row r="10" spans="1:8" x14ac:dyDescent="0.2">
      <c r="A10" s="12" t="s">
        <v>155</v>
      </c>
      <c r="B10" s="15">
        <v>33.90179443359375</v>
      </c>
      <c r="C10" s="15">
        <v>32.895729064941406</v>
      </c>
      <c r="D10" s="15">
        <v>32.894065856933594</v>
      </c>
      <c r="E10" s="15">
        <v>30.89631462097168</v>
      </c>
      <c r="G10" s="1"/>
      <c r="H10" s="1"/>
    </row>
    <row r="11" spans="1:8" x14ac:dyDescent="0.2">
      <c r="A11" s="12" t="s">
        <v>156</v>
      </c>
      <c r="B11" s="15">
        <v>37.050621032714844</v>
      </c>
      <c r="C11" s="15">
        <v>36.914947509765625</v>
      </c>
      <c r="D11" s="15" t="s">
        <v>17</v>
      </c>
      <c r="E11" s="15">
        <v>37.014072418212891</v>
      </c>
      <c r="G11" s="1"/>
      <c r="H11" s="1"/>
    </row>
    <row r="12" spans="1:8" x14ac:dyDescent="0.2">
      <c r="A12" s="12" t="s">
        <v>157</v>
      </c>
      <c r="B12" s="15">
        <v>30.910091400146484</v>
      </c>
      <c r="C12" s="15">
        <v>32.911582946777344</v>
      </c>
      <c r="D12" s="15">
        <v>34.900306701660156</v>
      </c>
      <c r="E12" s="15">
        <v>34.907470703125</v>
      </c>
      <c r="G12" s="1"/>
      <c r="H12" s="1"/>
    </row>
    <row r="13" spans="1:8" x14ac:dyDescent="0.2">
      <c r="A13" s="12" t="s">
        <v>14</v>
      </c>
      <c r="B13" s="15">
        <v>36.918987274169922</v>
      </c>
      <c r="C13" s="15">
        <v>37.060482025146484</v>
      </c>
      <c r="D13" s="15">
        <v>37.125400543212891</v>
      </c>
      <c r="E13" s="15">
        <v>33.908985137939453</v>
      </c>
      <c r="G13" s="1"/>
      <c r="H13" s="1"/>
    </row>
    <row r="14" spans="1:8" x14ac:dyDescent="0.2">
      <c r="A14" s="12" t="s">
        <v>158</v>
      </c>
      <c r="B14" s="15">
        <v>37.165134429931641</v>
      </c>
      <c r="C14" s="15">
        <v>36.905513763427734</v>
      </c>
      <c r="D14" s="15" t="s">
        <v>17</v>
      </c>
      <c r="E14" s="15" t="s">
        <v>17</v>
      </c>
      <c r="G14" s="1"/>
      <c r="H14" s="1"/>
    </row>
    <row r="15" spans="1:8" x14ac:dyDescent="0.2">
      <c r="A15" s="12" t="s">
        <v>159</v>
      </c>
      <c r="B15" s="15">
        <v>37.058475494384766</v>
      </c>
      <c r="C15" s="15">
        <v>37.150588989257812</v>
      </c>
      <c r="D15" s="15">
        <v>37.131999969482422</v>
      </c>
      <c r="E15" s="15">
        <v>37.016269683837891</v>
      </c>
      <c r="G15" s="1"/>
      <c r="H15" s="1"/>
    </row>
    <row r="16" spans="1:8" x14ac:dyDescent="0.2">
      <c r="A16" s="12" t="s">
        <v>160</v>
      </c>
      <c r="B16" s="15">
        <v>36.992786407470703</v>
      </c>
      <c r="C16" s="15" t="s">
        <v>17</v>
      </c>
      <c r="D16" s="15">
        <v>36.989208221435547</v>
      </c>
      <c r="E16" s="15" t="s">
        <v>17</v>
      </c>
      <c r="G16" s="1"/>
      <c r="H16" s="1"/>
    </row>
    <row r="17" spans="1:8" x14ac:dyDescent="0.2">
      <c r="A17" s="12" t="s">
        <v>161</v>
      </c>
      <c r="B17" s="15">
        <v>34.893161773681641</v>
      </c>
      <c r="C17" s="15">
        <v>35.891521453857422</v>
      </c>
      <c r="D17" s="15">
        <v>36.932598114013672</v>
      </c>
      <c r="E17" s="15" t="s">
        <v>17</v>
      </c>
      <c r="G17" s="1"/>
      <c r="H17" s="1"/>
    </row>
    <row r="18" spans="1:8" x14ac:dyDescent="0.2">
      <c r="A18" s="12" t="s">
        <v>162</v>
      </c>
      <c r="B18" s="15">
        <v>35.902099609375</v>
      </c>
      <c r="C18" s="15">
        <v>35.894222259521484</v>
      </c>
      <c r="D18" s="15" t="s">
        <v>17</v>
      </c>
      <c r="E18" s="15">
        <v>36.988719940185547</v>
      </c>
      <c r="G18" s="1"/>
      <c r="H18" s="1"/>
    </row>
    <row r="19" spans="1:8" x14ac:dyDescent="0.2">
      <c r="A19" s="12" t="s">
        <v>15</v>
      </c>
      <c r="B19" s="15">
        <v>28.917224884033203</v>
      </c>
      <c r="C19" s="15">
        <v>33.912982940673828</v>
      </c>
      <c r="D19" s="15">
        <v>34.915061950683594</v>
      </c>
      <c r="E19" s="15">
        <v>33.924354553222656</v>
      </c>
      <c r="G19" s="1"/>
      <c r="H19" s="1"/>
    </row>
    <row r="20" spans="1:8" x14ac:dyDescent="0.2">
      <c r="A20" s="12" t="s">
        <v>16</v>
      </c>
      <c r="B20" s="15">
        <v>25.903963088989258</v>
      </c>
      <c r="C20" s="15">
        <v>25.900789260864258</v>
      </c>
      <c r="D20" s="15">
        <v>25.903656005859375</v>
      </c>
      <c r="E20" s="15">
        <v>23.909133911132812</v>
      </c>
      <c r="G20" s="1"/>
      <c r="H20" s="1"/>
    </row>
    <row r="21" spans="1:8" x14ac:dyDescent="0.2">
      <c r="A21" s="12" t="s">
        <v>163</v>
      </c>
      <c r="B21" s="15">
        <v>34.909194946289062</v>
      </c>
      <c r="C21" s="15">
        <v>36.963775634765625</v>
      </c>
      <c r="D21" s="15">
        <v>36.992477416992188</v>
      </c>
      <c r="E21" s="15">
        <v>36.947711944580078</v>
      </c>
      <c r="G21" s="1"/>
      <c r="H21" s="1"/>
    </row>
    <row r="22" spans="1:8" x14ac:dyDescent="0.2">
      <c r="A22" s="12" t="s">
        <v>164</v>
      </c>
      <c r="B22" s="15">
        <v>31.900003433227539</v>
      </c>
      <c r="C22" s="15">
        <v>32.906211853027344</v>
      </c>
      <c r="D22" s="15">
        <v>34.921360015869141</v>
      </c>
      <c r="E22" s="15">
        <v>35.898792266845703</v>
      </c>
      <c r="G22" s="1"/>
      <c r="H22" s="1"/>
    </row>
    <row r="23" spans="1:8" x14ac:dyDescent="0.2">
      <c r="A23" s="12" t="s">
        <v>165</v>
      </c>
      <c r="B23" s="15">
        <v>37.077915191650391</v>
      </c>
      <c r="C23" s="15">
        <v>36.942661285400391</v>
      </c>
      <c r="D23" s="15" t="s">
        <v>17</v>
      </c>
      <c r="E23" s="15" t="s">
        <v>17</v>
      </c>
      <c r="G23" s="1"/>
      <c r="H23" s="1"/>
    </row>
    <row r="24" spans="1:8" x14ac:dyDescent="0.2">
      <c r="A24" s="12" t="s">
        <v>18</v>
      </c>
      <c r="B24" s="15">
        <v>27.901422500610352</v>
      </c>
      <c r="C24" s="15">
        <v>27.898117065429688</v>
      </c>
      <c r="D24" s="15">
        <v>26.902141571044922</v>
      </c>
      <c r="E24" s="15">
        <v>24.900793075561523</v>
      </c>
      <c r="G24" s="1"/>
      <c r="H24" s="1"/>
    </row>
    <row r="25" spans="1:8" x14ac:dyDescent="0.2">
      <c r="A25" s="12" t="s">
        <v>19</v>
      </c>
      <c r="B25" s="15">
        <v>27.959043502807617</v>
      </c>
      <c r="C25" s="15">
        <v>26.914216995239258</v>
      </c>
      <c r="D25" s="15">
        <v>28.925168991088867</v>
      </c>
      <c r="E25" s="15">
        <v>26.958747863769531</v>
      </c>
      <c r="G25" s="1"/>
      <c r="H25" s="1"/>
    </row>
    <row r="26" spans="1:8" x14ac:dyDescent="0.2">
      <c r="A26" s="12" t="s">
        <v>166</v>
      </c>
      <c r="B26" s="15">
        <v>31.895854949951172</v>
      </c>
      <c r="C26" s="15">
        <v>35.904384613037109</v>
      </c>
      <c r="D26" s="15">
        <v>32.894989013671875</v>
      </c>
      <c r="E26" s="15">
        <v>33.917457580566406</v>
      </c>
      <c r="G26" s="1"/>
      <c r="H26" s="1"/>
    </row>
    <row r="27" spans="1:8" x14ac:dyDescent="0.2">
      <c r="A27" s="12" t="s">
        <v>167</v>
      </c>
      <c r="B27" s="15">
        <v>37.1439208984375</v>
      </c>
      <c r="C27" s="15">
        <v>37.155426025390625</v>
      </c>
      <c r="D27" s="15" t="s">
        <v>17</v>
      </c>
      <c r="E27" s="15" t="s">
        <v>17</v>
      </c>
      <c r="G27" s="1"/>
      <c r="H27" s="1"/>
    </row>
    <row r="28" spans="1:8" x14ac:dyDescent="0.2">
      <c r="A28" s="12" t="s">
        <v>168</v>
      </c>
      <c r="B28" s="15">
        <v>35.935348510742188</v>
      </c>
      <c r="C28" s="15">
        <v>36.986053466796875</v>
      </c>
      <c r="D28" s="15">
        <v>37.169593811035156</v>
      </c>
      <c r="E28" s="15">
        <v>36.963653564453125</v>
      </c>
      <c r="G28" s="1"/>
      <c r="H28" s="1"/>
    </row>
    <row r="29" spans="1:8" x14ac:dyDescent="0.2">
      <c r="A29" s="12" t="s">
        <v>169</v>
      </c>
      <c r="B29" s="15">
        <v>32.908283233642578</v>
      </c>
      <c r="C29" s="15">
        <v>33.89556884765625</v>
      </c>
      <c r="D29" s="15">
        <v>33.905685424804688</v>
      </c>
      <c r="E29" s="15">
        <v>33.902431488037109</v>
      </c>
      <c r="G29" s="1"/>
      <c r="H29" s="1"/>
    </row>
    <row r="30" spans="1:8" x14ac:dyDescent="0.2">
      <c r="A30" s="12" t="s">
        <v>170</v>
      </c>
      <c r="B30" s="15">
        <v>29.902942657470703</v>
      </c>
      <c r="C30" s="15">
        <v>28.892036437988281</v>
      </c>
      <c r="D30" s="15">
        <v>27.893594741821289</v>
      </c>
      <c r="E30" s="15">
        <v>25.903434753417969</v>
      </c>
      <c r="G30" s="1"/>
      <c r="H30" s="1"/>
    </row>
    <row r="31" spans="1:8" x14ac:dyDescent="0.2">
      <c r="A31" s="12" t="s">
        <v>20</v>
      </c>
      <c r="B31" s="15">
        <v>37.029430389404297</v>
      </c>
      <c r="C31" s="15">
        <v>36.894905090332031</v>
      </c>
      <c r="D31" s="15">
        <v>35.899162292480469</v>
      </c>
      <c r="E31" s="15">
        <v>32.904884338378906</v>
      </c>
      <c r="G31" s="1"/>
      <c r="H31" s="1"/>
    </row>
    <row r="32" spans="1:8" x14ac:dyDescent="0.2">
      <c r="A32" s="12" t="s">
        <v>21</v>
      </c>
      <c r="B32" s="15">
        <v>33.900798797607422</v>
      </c>
      <c r="C32" s="15">
        <v>34.915653228759766</v>
      </c>
      <c r="D32" s="15">
        <v>33.903583526611328</v>
      </c>
      <c r="E32" s="15">
        <v>31.909963607788086</v>
      </c>
      <c r="G32" s="1"/>
      <c r="H32" s="1"/>
    </row>
    <row r="33" spans="1:8" x14ac:dyDescent="0.2">
      <c r="A33" s="12" t="s">
        <v>171</v>
      </c>
      <c r="B33" s="15">
        <v>37.117881774902344</v>
      </c>
      <c r="C33" s="15">
        <v>37.095390319824219</v>
      </c>
      <c r="D33" s="15">
        <v>36.981391906738281</v>
      </c>
      <c r="E33" s="15">
        <v>37.141239166259766</v>
      </c>
      <c r="G33" s="1"/>
      <c r="H33" s="1"/>
    </row>
    <row r="34" spans="1:8" x14ac:dyDescent="0.2">
      <c r="A34" s="12" t="s">
        <v>22</v>
      </c>
      <c r="B34" s="15">
        <v>26.906454086303711</v>
      </c>
      <c r="C34" s="15">
        <v>26.897071838378906</v>
      </c>
      <c r="D34" s="15">
        <v>28.899745941162109</v>
      </c>
      <c r="E34" s="15">
        <v>26.911428451538086</v>
      </c>
      <c r="G34" s="1"/>
      <c r="H34" s="1"/>
    </row>
    <row r="35" spans="1:8" x14ac:dyDescent="0.2">
      <c r="A35" s="12" t="s">
        <v>172</v>
      </c>
      <c r="B35" s="15">
        <v>36.896759033203125</v>
      </c>
      <c r="C35" s="15" t="s">
        <v>17</v>
      </c>
      <c r="D35" s="15" t="s">
        <v>17</v>
      </c>
      <c r="E35" s="15">
        <v>37.019443511962891</v>
      </c>
      <c r="G35" s="1"/>
      <c r="H35" s="1"/>
    </row>
    <row r="36" spans="1:8" x14ac:dyDescent="0.2">
      <c r="A36" s="12" t="s">
        <v>173</v>
      </c>
      <c r="B36" s="15" t="s">
        <v>17</v>
      </c>
      <c r="C36" s="15" t="s">
        <v>17</v>
      </c>
      <c r="D36" s="15" t="s">
        <v>17</v>
      </c>
      <c r="E36" s="15">
        <v>36.959831237792969</v>
      </c>
      <c r="G36" s="1"/>
      <c r="H36" s="1"/>
    </row>
    <row r="37" spans="1:8" x14ac:dyDescent="0.2">
      <c r="A37" s="12" t="s">
        <v>174</v>
      </c>
      <c r="B37" s="15">
        <v>34.901847839355469</v>
      </c>
      <c r="C37" s="15">
        <v>34.902767181396484</v>
      </c>
      <c r="D37" s="15">
        <v>36.902023315429688</v>
      </c>
      <c r="E37" s="15">
        <v>34.902950286865234</v>
      </c>
      <c r="G37" s="1"/>
      <c r="H37" s="1"/>
    </row>
    <row r="38" spans="1:8" x14ac:dyDescent="0.2">
      <c r="A38" s="12" t="s">
        <v>175</v>
      </c>
      <c r="B38" s="15">
        <v>34.905536651611328</v>
      </c>
      <c r="C38" s="15">
        <v>34.907295227050781</v>
      </c>
      <c r="D38" s="15">
        <v>37.065544128417969</v>
      </c>
      <c r="E38" s="15">
        <v>37.040210723876953</v>
      </c>
      <c r="G38" s="1"/>
      <c r="H38" s="1"/>
    </row>
    <row r="39" spans="1:8" x14ac:dyDescent="0.2">
      <c r="A39" s="12" t="s">
        <v>176</v>
      </c>
      <c r="B39" s="15">
        <v>32.899242401123047</v>
      </c>
      <c r="C39" s="15">
        <v>32.912136077880859</v>
      </c>
      <c r="D39" s="15">
        <v>34.9005126953125</v>
      </c>
      <c r="E39" s="15">
        <v>32.910194396972656</v>
      </c>
      <c r="G39" s="1"/>
      <c r="H39" s="1"/>
    </row>
    <row r="40" spans="1:8" x14ac:dyDescent="0.2">
      <c r="A40" s="12" t="s">
        <v>23</v>
      </c>
      <c r="B40" s="15">
        <v>26.914928436279297</v>
      </c>
      <c r="C40" s="15">
        <v>26.912595748901367</v>
      </c>
      <c r="D40" s="15">
        <v>28.898237228393555</v>
      </c>
      <c r="E40" s="15">
        <v>25.916080474853516</v>
      </c>
      <c r="G40" s="1"/>
      <c r="H40" s="1"/>
    </row>
    <row r="41" spans="1:8" x14ac:dyDescent="0.2">
      <c r="A41" s="12" t="s">
        <v>24</v>
      </c>
      <c r="B41" s="15">
        <v>32.898757934570312</v>
      </c>
      <c r="C41" s="15">
        <v>32.891231536865234</v>
      </c>
      <c r="D41" s="15">
        <v>34.897148132324219</v>
      </c>
      <c r="E41" s="15">
        <v>31.896602630615234</v>
      </c>
      <c r="G41" s="1"/>
      <c r="H41" s="1"/>
    </row>
    <row r="42" spans="1:8" x14ac:dyDescent="0.2">
      <c r="A42" s="12" t="s">
        <v>177</v>
      </c>
      <c r="B42" s="15">
        <v>37.037876129150391</v>
      </c>
      <c r="C42" s="15">
        <v>35.906578063964844</v>
      </c>
      <c r="D42" s="15">
        <v>36.974765777587891</v>
      </c>
      <c r="E42" s="15">
        <v>37.009700775146484</v>
      </c>
      <c r="G42" s="1"/>
      <c r="H42" s="1"/>
    </row>
    <row r="43" spans="1:8" x14ac:dyDescent="0.2">
      <c r="A43" s="12" t="s">
        <v>178</v>
      </c>
      <c r="B43" s="15" t="s">
        <v>17</v>
      </c>
      <c r="C43" s="15" t="s">
        <v>17</v>
      </c>
      <c r="D43" s="15">
        <v>37.189308166503906</v>
      </c>
      <c r="E43" s="15">
        <v>36.995746612548828</v>
      </c>
      <c r="G43" s="1"/>
      <c r="H43" s="1"/>
    </row>
    <row r="44" spans="1:8" x14ac:dyDescent="0.2">
      <c r="A44" s="12" t="s">
        <v>179</v>
      </c>
      <c r="B44" s="15">
        <v>26.936313629150391</v>
      </c>
      <c r="C44" s="15">
        <v>26.924570083618164</v>
      </c>
      <c r="D44" s="15">
        <v>28.956806182861328</v>
      </c>
      <c r="E44" s="15">
        <v>26.934280395507812</v>
      </c>
      <c r="G44" s="1"/>
      <c r="H44" s="1"/>
    </row>
    <row r="45" spans="1:8" x14ac:dyDescent="0.2">
      <c r="A45" s="12" t="s">
        <v>180</v>
      </c>
      <c r="B45" s="15" t="s">
        <v>17</v>
      </c>
      <c r="C45" s="15" t="s">
        <v>17</v>
      </c>
      <c r="D45" s="15">
        <v>37.148090362548828</v>
      </c>
      <c r="E45" s="15" t="s">
        <v>17</v>
      </c>
      <c r="G45" s="1"/>
      <c r="H45" s="1"/>
    </row>
    <row r="46" spans="1:8" x14ac:dyDescent="0.2">
      <c r="A46" s="12" t="s">
        <v>181</v>
      </c>
      <c r="B46" s="15" t="s">
        <v>17</v>
      </c>
      <c r="C46" s="15" t="s">
        <v>17</v>
      </c>
      <c r="D46" s="15" t="s">
        <v>17</v>
      </c>
      <c r="E46" s="15" t="s">
        <v>17</v>
      </c>
      <c r="G46" s="1"/>
      <c r="H46" s="1"/>
    </row>
    <row r="47" spans="1:8" x14ac:dyDescent="0.2">
      <c r="A47" s="12" t="s">
        <v>182</v>
      </c>
      <c r="B47" s="15">
        <v>36.9005126953125</v>
      </c>
      <c r="C47" s="15">
        <v>36.941177368164062</v>
      </c>
      <c r="D47" s="15">
        <v>36.991359710693359</v>
      </c>
      <c r="E47" s="15">
        <v>37.035842895507812</v>
      </c>
      <c r="G47" s="1"/>
      <c r="H47" s="1"/>
    </row>
    <row r="48" spans="1:8" x14ac:dyDescent="0.2">
      <c r="A48" s="12" t="s">
        <v>183</v>
      </c>
      <c r="B48" s="15">
        <v>36.933673858642578</v>
      </c>
      <c r="C48" s="15">
        <v>36.933242797851562</v>
      </c>
      <c r="D48" s="15">
        <v>35.901454925537109</v>
      </c>
      <c r="E48" s="15">
        <v>33.902565002441406</v>
      </c>
      <c r="G48" s="1"/>
      <c r="H48" s="1"/>
    </row>
    <row r="49" spans="1:8" x14ac:dyDescent="0.2">
      <c r="A49" s="12" t="s">
        <v>184</v>
      </c>
      <c r="B49" s="15">
        <v>34.898212432861328</v>
      </c>
      <c r="C49" s="15" t="s">
        <v>17</v>
      </c>
      <c r="D49" s="15">
        <v>36.974075317382812</v>
      </c>
      <c r="E49" s="15">
        <v>36.986736297607422</v>
      </c>
      <c r="G49" s="1"/>
      <c r="H49" s="1"/>
    </row>
    <row r="50" spans="1:8" x14ac:dyDescent="0.2">
      <c r="A50" s="12" t="s">
        <v>185</v>
      </c>
      <c r="B50" s="15" t="s">
        <v>17</v>
      </c>
      <c r="C50" s="15">
        <v>37.132015228271484</v>
      </c>
      <c r="D50" s="15" t="s">
        <v>17</v>
      </c>
      <c r="E50" s="15" t="s">
        <v>17</v>
      </c>
      <c r="G50" s="1"/>
      <c r="H50" s="1"/>
    </row>
    <row r="51" spans="1:8" x14ac:dyDescent="0.2">
      <c r="A51" s="12" t="s">
        <v>186</v>
      </c>
      <c r="B51" s="15">
        <v>37.115276336669922</v>
      </c>
      <c r="C51" s="15">
        <v>37.140338897705078</v>
      </c>
      <c r="D51" s="15">
        <v>37.139163970947266</v>
      </c>
      <c r="E51" s="15">
        <v>37.147441864013672</v>
      </c>
      <c r="G51" s="1"/>
      <c r="H51" s="1"/>
    </row>
    <row r="52" spans="1:8" x14ac:dyDescent="0.2">
      <c r="A52" s="12" t="s">
        <v>25</v>
      </c>
      <c r="B52" s="15">
        <v>34.891788482666016</v>
      </c>
      <c r="C52" s="15">
        <v>33.885200500488281</v>
      </c>
      <c r="D52" s="15">
        <v>37.013515472412109</v>
      </c>
      <c r="E52" s="15">
        <v>36.893474578857422</v>
      </c>
      <c r="G52" s="1"/>
      <c r="H52" s="1"/>
    </row>
    <row r="53" spans="1:8" x14ac:dyDescent="0.2">
      <c r="A53" s="12" t="s">
        <v>26</v>
      </c>
      <c r="B53" s="15">
        <v>32.910442352294922</v>
      </c>
      <c r="C53" s="15">
        <v>35.912879943847656</v>
      </c>
      <c r="D53" s="15">
        <v>36.910511016845703</v>
      </c>
      <c r="E53" s="15">
        <v>34.911201477050781</v>
      </c>
      <c r="G53" s="1"/>
      <c r="H53" s="1"/>
    </row>
    <row r="54" spans="1:8" x14ac:dyDescent="0.2">
      <c r="A54" s="12" t="s">
        <v>187</v>
      </c>
      <c r="B54" s="15">
        <v>36.987224578857422</v>
      </c>
      <c r="C54" s="15" t="s">
        <v>17</v>
      </c>
      <c r="D54" s="15" t="s">
        <v>17</v>
      </c>
      <c r="E54" s="15" t="s">
        <v>17</v>
      </c>
      <c r="G54" s="1"/>
      <c r="H54" s="1"/>
    </row>
    <row r="55" spans="1:8" x14ac:dyDescent="0.2">
      <c r="A55" s="12" t="s">
        <v>188</v>
      </c>
      <c r="B55" s="15">
        <v>36.708984375</v>
      </c>
      <c r="C55" s="15" t="s">
        <v>17</v>
      </c>
      <c r="D55" s="15" t="s">
        <v>17</v>
      </c>
      <c r="E55" s="15">
        <v>37.161216735839844</v>
      </c>
      <c r="G55" s="1"/>
      <c r="H55" s="1"/>
    </row>
    <row r="56" spans="1:8" x14ac:dyDescent="0.2">
      <c r="A56" s="12" t="s">
        <v>27</v>
      </c>
      <c r="B56" s="15">
        <v>31.924976348876953</v>
      </c>
      <c r="C56" s="15">
        <v>30.901775360107422</v>
      </c>
      <c r="D56" s="15">
        <v>34.91192626953125</v>
      </c>
      <c r="E56" s="15">
        <v>34.917987823486328</v>
      </c>
      <c r="G56" s="1"/>
      <c r="H56" s="1"/>
    </row>
    <row r="57" spans="1:8" x14ac:dyDescent="0.2">
      <c r="A57" s="12" t="s">
        <v>28</v>
      </c>
      <c r="B57" s="15">
        <v>32.88470458984375</v>
      </c>
      <c r="C57" s="15">
        <v>33.882770538330078</v>
      </c>
      <c r="D57" s="15">
        <v>34.900047302246094</v>
      </c>
      <c r="E57" s="15">
        <v>32.886650085449219</v>
      </c>
      <c r="G57" s="1"/>
      <c r="H57" s="1"/>
    </row>
    <row r="58" spans="1:8" x14ac:dyDescent="0.2">
      <c r="A58" s="12" t="s">
        <v>29</v>
      </c>
      <c r="B58" s="15">
        <v>25.905622482299805</v>
      </c>
      <c r="C58" s="15">
        <v>25.909799575805664</v>
      </c>
      <c r="D58" s="15">
        <v>23.91209602355957</v>
      </c>
      <c r="E58" s="15">
        <v>20.917497634887695</v>
      </c>
      <c r="G58" s="1"/>
      <c r="H58" s="1"/>
    </row>
    <row r="59" spans="1:8" x14ac:dyDescent="0.2">
      <c r="A59" s="12" t="s">
        <v>189</v>
      </c>
      <c r="B59" s="15">
        <v>26.901357650756836</v>
      </c>
      <c r="C59" s="15">
        <v>26.908079147338867</v>
      </c>
      <c r="D59" s="15">
        <v>25.899322509765625</v>
      </c>
      <c r="E59" s="15">
        <v>24.907749176025391</v>
      </c>
      <c r="G59" s="1"/>
      <c r="H59" s="1"/>
    </row>
    <row r="60" spans="1:8" x14ac:dyDescent="0.2">
      <c r="A60" s="12" t="s">
        <v>190</v>
      </c>
      <c r="B60" s="15" t="s">
        <v>17</v>
      </c>
      <c r="C60" s="15" t="s">
        <v>17</v>
      </c>
      <c r="D60" s="15" t="s">
        <v>17</v>
      </c>
      <c r="E60" s="15" t="s">
        <v>17</v>
      </c>
      <c r="G60" s="1"/>
      <c r="H60" s="1"/>
    </row>
    <row r="61" spans="1:8" x14ac:dyDescent="0.2">
      <c r="A61" s="12" t="s">
        <v>191</v>
      </c>
      <c r="B61" s="15">
        <v>37.194438934326172</v>
      </c>
      <c r="C61" s="15" t="s">
        <v>17</v>
      </c>
      <c r="D61" s="15" t="s">
        <v>17</v>
      </c>
      <c r="E61" s="15">
        <v>36.916290283203125</v>
      </c>
      <c r="G61" s="1"/>
      <c r="H61" s="1"/>
    </row>
    <row r="62" spans="1:8" x14ac:dyDescent="0.2">
      <c r="A62" s="12" t="s">
        <v>192</v>
      </c>
      <c r="B62" s="15">
        <v>36.991157531738281</v>
      </c>
      <c r="C62" s="15">
        <v>36.902042388916016</v>
      </c>
      <c r="D62" s="15">
        <v>36.944721221923828</v>
      </c>
      <c r="E62" s="15">
        <v>36.907234191894531</v>
      </c>
      <c r="G62" s="1"/>
      <c r="H62" s="1"/>
    </row>
    <row r="63" spans="1:8" x14ac:dyDescent="0.2">
      <c r="A63" s="12" t="s">
        <v>193</v>
      </c>
      <c r="B63" s="15">
        <v>33.903266906738281</v>
      </c>
      <c r="C63" s="15">
        <v>33.905216217041016</v>
      </c>
      <c r="D63" s="15">
        <v>34.920028686523438</v>
      </c>
      <c r="E63" s="15">
        <v>33.897850036621094</v>
      </c>
      <c r="G63" s="1"/>
      <c r="H63" s="1"/>
    </row>
    <row r="64" spans="1:8" x14ac:dyDescent="0.2">
      <c r="A64" s="12" t="s">
        <v>194</v>
      </c>
      <c r="B64" s="15">
        <v>34.9183349609375</v>
      </c>
      <c r="C64" s="15">
        <v>34.904823303222656</v>
      </c>
      <c r="D64" s="15">
        <v>32.911396026611328</v>
      </c>
      <c r="E64" s="15">
        <v>31.933317184448242</v>
      </c>
      <c r="G64" s="1"/>
      <c r="H64" s="1"/>
    </row>
    <row r="65" spans="1:8" x14ac:dyDescent="0.2">
      <c r="A65" s="12" t="s">
        <v>195</v>
      </c>
      <c r="B65" s="15">
        <v>36.906692504882812</v>
      </c>
      <c r="C65" s="15">
        <v>37.090480804443359</v>
      </c>
      <c r="D65" s="15">
        <v>36.924491882324219</v>
      </c>
      <c r="E65" s="15">
        <v>36.997005462646484</v>
      </c>
      <c r="G65" s="1"/>
      <c r="H65" s="1"/>
    </row>
    <row r="66" spans="1:8" x14ac:dyDescent="0.2">
      <c r="A66" s="12" t="s">
        <v>196</v>
      </c>
      <c r="B66" s="15" t="s">
        <v>17</v>
      </c>
      <c r="C66" s="15" t="s">
        <v>17</v>
      </c>
      <c r="D66" s="15" t="s">
        <v>17</v>
      </c>
      <c r="E66" s="15" t="s">
        <v>17</v>
      </c>
      <c r="G66" s="1"/>
      <c r="H66" s="1"/>
    </row>
    <row r="67" spans="1:8" x14ac:dyDescent="0.2">
      <c r="A67" s="12" t="s">
        <v>197</v>
      </c>
      <c r="B67" s="15" t="s">
        <v>17</v>
      </c>
      <c r="C67" s="15" t="s">
        <v>17</v>
      </c>
      <c r="D67" s="15" t="s">
        <v>17</v>
      </c>
      <c r="E67" s="15">
        <v>37.147933959960938</v>
      </c>
      <c r="G67" s="1"/>
      <c r="H67" s="1"/>
    </row>
    <row r="68" spans="1:8" x14ac:dyDescent="0.2">
      <c r="A68" s="12" t="s">
        <v>198</v>
      </c>
      <c r="B68" s="15" t="s">
        <v>17</v>
      </c>
      <c r="C68" s="15">
        <v>36.931476593017578</v>
      </c>
      <c r="D68" s="15">
        <v>36.929054260253906</v>
      </c>
      <c r="E68" s="15">
        <v>36.930950164794922</v>
      </c>
      <c r="G68" s="1"/>
      <c r="H68" s="1"/>
    </row>
    <row r="69" spans="1:8" x14ac:dyDescent="0.2">
      <c r="A69" s="12" t="s">
        <v>199</v>
      </c>
      <c r="B69" s="15">
        <v>36.987094879150391</v>
      </c>
      <c r="C69" s="15">
        <v>34.912776947021484</v>
      </c>
      <c r="D69" s="15">
        <v>37.035495758056641</v>
      </c>
      <c r="E69" s="15">
        <v>34.914531707763672</v>
      </c>
      <c r="G69" s="1"/>
      <c r="H69" s="1"/>
    </row>
    <row r="70" spans="1:8" x14ac:dyDescent="0.2">
      <c r="A70" s="12" t="s">
        <v>200</v>
      </c>
      <c r="B70" s="15">
        <v>36.911151885986328</v>
      </c>
      <c r="C70" s="15">
        <v>36.928825378417969</v>
      </c>
      <c r="D70" s="15">
        <v>37.177600860595703</v>
      </c>
      <c r="E70" s="15">
        <v>37.142391204833984</v>
      </c>
      <c r="G70" s="1"/>
      <c r="H70" s="1"/>
    </row>
    <row r="71" spans="1:8" x14ac:dyDescent="0.2">
      <c r="A71" s="12" t="s">
        <v>30</v>
      </c>
      <c r="B71" s="15">
        <v>23.923471450805664</v>
      </c>
      <c r="C71" s="15">
        <v>21.898366928100586</v>
      </c>
      <c r="D71" s="15">
        <v>22.888051986694336</v>
      </c>
      <c r="E71" s="15">
        <v>20.903770446777344</v>
      </c>
      <c r="G71" s="1"/>
      <c r="H71" s="1"/>
    </row>
    <row r="72" spans="1:8" x14ac:dyDescent="0.2">
      <c r="A72" s="12" t="s">
        <v>201</v>
      </c>
      <c r="B72" s="15" t="s">
        <v>17</v>
      </c>
      <c r="C72" s="15" t="s">
        <v>17</v>
      </c>
      <c r="D72" s="15" t="s">
        <v>17</v>
      </c>
      <c r="E72" s="15" t="s">
        <v>17</v>
      </c>
      <c r="G72" s="1"/>
      <c r="H72" s="1"/>
    </row>
    <row r="73" spans="1:8" x14ac:dyDescent="0.2">
      <c r="A73" s="12" t="s">
        <v>202</v>
      </c>
      <c r="B73" s="15">
        <v>34.899215698242188</v>
      </c>
      <c r="C73" s="15">
        <v>34.903579711914062</v>
      </c>
      <c r="D73" s="15">
        <v>31.909963607788086</v>
      </c>
      <c r="E73" s="15">
        <v>30.899971008300781</v>
      </c>
      <c r="G73" s="1"/>
      <c r="H73" s="1"/>
    </row>
    <row r="74" spans="1:8" x14ac:dyDescent="0.2">
      <c r="A74" s="12" t="s">
        <v>203</v>
      </c>
      <c r="B74" s="15" t="s">
        <v>17</v>
      </c>
      <c r="C74" s="15" t="s">
        <v>17</v>
      </c>
      <c r="D74" s="15">
        <v>37.084003448486328</v>
      </c>
      <c r="E74" s="15">
        <v>35.907032012939453</v>
      </c>
      <c r="G74" s="1"/>
      <c r="H74" s="1"/>
    </row>
    <row r="75" spans="1:8" x14ac:dyDescent="0.2">
      <c r="A75" s="12" t="s">
        <v>204</v>
      </c>
      <c r="B75" s="15">
        <v>33.919879913330078</v>
      </c>
      <c r="C75" s="15">
        <v>34.914142608642578</v>
      </c>
      <c r="D75" s="15">
        <v>35.908710479736328</v>
      </c>
      <c r="E75" s="15">
        <v>34.912731170654297</v>
      </c>
      <c r="G75" s="1"/>
      <c r="H75" s="1"/>
    </row>
    <row r="76" spans="1:8" x14ac:dyDescent="0.2">
      <c r="A76" s="12" t="s">
        <v>205</v>
      </c>
      <c r="B76" s="15">
        <v>25.913406372070312</v>
      </c>
      <c r="C76" s="15">
        <v>26.909872055053711</v>
      </c>
      <c r="D76" s="15">
        <v>27.913528442382812</v>
      </c>
      <c r="E76" s="15">
        <v>26.927404403686523</v>
      </c>
      <c r="G76" s="1"/>
      <c r="H76" s="1"/>
    </row>
    <row r="77" spans="1:8" x14ac:dyDescent="0.2">
      <c r="A77" s="12" t="s">
        <v>206</v>
      </c>
      <c r="B77" s="15">
        <v>36.919731140136719</v>
      </c>
      <c r="C77" s="15">
        <v>37.013919830322266</v>
      </c>
      <c r="D77" s="15">
        <v>37.029510498046875</v>
      </c>
      <c r="E77" s="15">
        <v>35.903961181640625</v>
      </c>
      <c r="G77" s="1"/>
      <c r="H77" s="1"/>
    </row>
    <row r="78" spans="1:8" x14ac:dyDescent="0.2">
      <c r="A78" s="12" t="s">
        <v>207</v>
      </c>
      <c r="B78" s="15">
        <v>36.980934143066406</v>
      </c>
      <c r="C78" s="15">
        <v>36.902507781982422</v>
      </c>
      <c r="D78" s="15">
        <v>36.899051666259766</v>
      </c>
      <c r="E78" s="15">
        <v>35.917278289794922</v>
      </c>
      <c r="G78" s="1"/>
      <c r="H78" s="1"/>
    </row>
    <row r="79" spans="1:8" x14ac:dyDescent="0.2">
      <c r="A79" s="12" t="s">
        <v>208</v>
      </c>
      <c r="B79" s="15">
        <v>33.898338317871094</v>
      </c>
      <c r="C79" s="15">
        <v>33.903911590576172</v>
      </c>
      <c r="D79" s="15">
        <v>35.900592803955078</v>
      </c>
      <c r="E79" s="15">
        <v>35.907218933105469</v>
      </c>
      <c r="G79" s="1"/>
      <c r="H79" s="1"/>
    </row>
    <row r="80" spans="1:8" x14ac:dyDescent="0.2">
      <c r="A80" s="12" t="s">
        <v>209</v>
      </c>
      <c r="B80" s="15">
        <v>30.909936904907227</v>
      </c>
      <c r="C80" s="15">
        <v>29.901866912841797</v>
      </c>
      <c r="D80" s="15">
        <v>29.905063629150391</v>
      </c>
      <c r="E80" s="15">
        <v>29.90989875793457</v>
      </c>
      <c r="G80" s="1"/>
      <c r="H80" s="1"/>
    </row>
    <row r="81" spans="1:8" x14ac:dyDescent="0.2">
      <c r="A81" s="12" t="s">
        <v>210</v>
      </c>
      <c r="B81" s="15">
        <v>21.913013458251953</v>
      </c>
      <c r="C81" s="15">
        <v>22.906139373779297</v>
      </c>
      <c r="D81" s="15">
        <v>23.924911499023438</v>
      </c>
      <c r="E81" s="15">
        <v>23.932737350463867</v>
      </c>
      <c r="G81" s="1"/>
      <c r="H81" s="1"/>
    </row>
    <row r="82" spans="1:8" x14ac:dyDescent="0.2">
      <c r="A82" s="12" t="s">
        <v>211</v>
      </c>
      <c r="B82" s="15">
        <v>32.897968292236328</v>
      </c>
      <c r="C82" s="15">
        <v>33.908054351806641</v>
      </c>
      <c r="D82" s="15">
        <v>31.899999618530273</v>
      </c>
      <c r="E82" s="15">
        <v>30.906801223754883</v>
      </c>
      <c r="G82" s="1"/>
      <c r="H82" s="1"/>
    </row>
    <row r="83" spans="1:8" x14ac:dyDescent="0.2">
      <c r="A83" s="12" t="s">
        <v>212</v>
      </c>
      <c r="B83" s="15" t="s">
        <v>17</v>
      </c>
      <c r="C83" s="15">
        <v>37.278324127197266</v>
      </c>
      <c r="D83" s="15" t="s">
        <v>17</v>
      </c>
      <c r="E83" s="15">
        <v>36.999332427978516</v>
      </c>
      <c r="G83" s="1"/>
      <c r="H83" s="1"/>
    </row>
    <row r="84" spans="1:8" x14ac:dyDescent="0.2">
      <c r="A84" s="12" t="s">
        <v>31</v>
      </c>
      <c r="B84" s="15">
        <v>30.905862808227539</v>
      </c>
      <c r="C84" s="15">
        <v>31.914007186889648</v>
      </c>
      <c r="D84" s="15">
        <v>30.930191040039062</v>
      </c>
      <c r="E84" s="15">
        <v>26.906942367553711</v>
      </c>
      <c r="G84" s="1"/>
      <c r="H84" s="1"/>
    </row>
    <row r="85" spans="1:8" x14ac:dyDescent="0.2">
      <c r="A85" s="12" t="s">
        <v>213</v>
      </c>
      <c r="B85" s="15">
        <v>36.971942901611328</v>
      </c>
      <c r="C85" s="15" t="s">
        <v>17</v>
      </c>
      <c r="D85" s="15" t="s">
        <v>17</v>
      </c>
      <c r="E85" s="15">
        <v>37.036972045898438</v>
      </c>
      <c r="G85" s="1"/>
      <c r="H85" s="1"/>
    </row>
    <row r="86" spans="1:8" x14ac:dyDescent="0.2">
      <c r="A86" s="12" t="s">
        <v>214</v>
      </c>
      <c r="B86" s="15">
        <v>34.907447814941406</v>
      </c>
      <c r="C86" s="15">
        <v>36.916946411132812</v>
      </c>
      <c r="D86" s="15">
        <v>36.944732666015625</v>
      </c>
      <c r="E86" s="15">
        <v>36.907367706298828</v>
      </c>
      <c r="G86" s="1"/>
      <c r="H86" s="1"/>
    </row>
    <row r="87" spans="1:8" x14ac:dyDescent="0.2">
      <c r="A87" s="12" t="s">
        <v>215</v>
      </c>
      <c r="B87" s="15">
        <v>35.900798797607422</v>
      </c>
      <c r="C87" s="15">
        <v>36.944866180419922</v>
      </c>
      <c r="D87" s="15">
        <v>35.9111328125</v>
      </c>
      <c r="E87" s="15">
        <v>35.928955078125</v>
      </c>
      <c r="G87" s="1"/>
      <c r="H87" s="1"/>
    </row>
    <row r="88" spans="1:8" x14ac:dyDescent="0.2">
      <c r="A88" s="12" t="s">
        <v>216</v>
      </c>
      <c r="B88" s="15">
        <v>35.901905059814453</v>
      </c>
      <c r="C88" s="15">
        <v>35.917957305908203</v>
      </c>
      <c r="D88" s="15">
        <v>35.91656494140625</v>
      </c>
      <c r="E88" s="15">
        <v>35.904270172119141</v>
      </c>
      <c r="G88" s="1"/>
      <c r="H88" s="1"/>
    </row>
    <row r="89" spans="1:8" x14ac:dyDescent="0.2">
      <c r="A89" s="12" t="s">
        <v>217</v>
      </c>
      <c r="B89" s="15">
        <v>27.897438049316406</v>
      </c>
      <c r="C89" s="15">
        <v>28.892353057861328</v>
      </c>
      <c r="D89" s="15">
        <v>28.897563934326172</v>
      </c>
      <c r="E89" s="15">
        <v>27.926097869873047</v>
      </c>
      <c r="G89" s="1"/>
      <c r="H89" s="1"/>
    </row>
    <row r="90" spans="1:8" x14ac:dyDescent="0.2">
      <c r="A90" s="12" t="s">
        <v>218</v>
      </c>
      <c r="B90" s="15">
        <v>37.455959320068359</v>
      </c>
      <c r="C90" s="15" t="s">
        <v>17</v>
      </c>
      <c r="D90" s="15" t="s">
        <v>17</v>
      </c>
      <c r="E90" s="15" t="s">
        <v>17</v>
      </c>
      <c r="G90" s="1"/>
      <c r="H90" s="1"/>
    </row>
    <row r="91" spans="1:8" x14ac:dyDescent="0.2">
      <c r="A91" s="12" t="s">
        <v>32</v>
      </c>
      <c r="B91" s="15">
        <v>20.908863067626953</v>
      </c>
      <c r="C91" s="15">
        <v>21.919675827026367</v>
      </c>
      <c r="D91" s="15">
        <v>22.912654876708984</v>
      </c>
      <c r="E91" s="15">
        <v>22.943399429321289</v>
      </c>
      <c r="G91" s="1"/>
      <c r="H91" s="1"/>
    </row>
    <row r="92" spans="1:8" x14ac:dyDescent="0.2">
      <c r="A92" s="12" t="s">
        <v>219</v>
      </c>
      <c r="B92" s="15">
        <v>22.918159484863281</v>
      </c>
      <c r="C92" s="15">
        <v>22.913749694824219</v>
      </c>
      <c r="D92" s="15">
        <v>24.923347473144531</v>
      </c>
      <c r="E92" s="15">
        <v>23.920013427734375</v>
      </c>
      <c r="G92" s="1"/>
      <c r="H92" s="1"/>
    </row>
    <row r="93" spans="1:8" x14ac:dyDescent="0.2">
      <c r="A93" s="12" t="s">
        <v>220</v>
      </c>
      <c r="B93" s="15">
        <v>24.915840148925781</v>
      </c>
      <c r="C93" s="15">
        <v>24.905946731567383</v>
      </c>
      <c r="D93" s="15">
        <v>27.926092147827148</v>
      </c>
      <c r="E93" s="15">
        <v>24.912149429321289</v>
      </c>
      <c r="G93" s="1"/>
      <c r="H93" s="1"/>
    </row>
    <row r="94" spans="1:8" x14ac:dyDescent="0.2">
      <c r="A94" s="12" t="s">
        <v>33</v>
      </c>
      <c r="B94" s="15">
        <v>28.904716491699219</v>
      </c>
      <c r="C94" s="15">
        <v>29.904056549072266</v>
      </c>
      <c r="D94" s="15">
        <v>31.909461975097656</v>
      </c>
      <c r="E94" s="15">
        <v>30.918247222900391</v>
      </c>
      <c r="G94" s="1"/>
      <c r="H94" s="1"/>
    </row>
    <row r="95" spans="1:8" x14ac:dyDescent="0.2">
      <c r="A95" s="12" t="s">
        <v>34</v>
      </c>
      <c r="B95" s="15">
        <v>22.908432006835938</v>
      </c>
      <c r="C95" s="15">
        <v>23.919858932495117</v>
      </c>
      <c r="D95" s="15">
        <v>24.90606689453125</v>
      </c>
      <c r="E95" s="15">
        <v>23.907636642456055</v>
      </c>
      <c r="G95" s="1"/>
      <c r="H95" s="1"/>
    </row>
    <row r="96" spans="1:8" x14ac:dyDescent="0.2">
      <c r="A96" s="12" t="s">
        <v>35</v>
      </c>
      <c r="B96" s="15" t="s">
        <v>17</v>
      </c>
      <c r="C96" s="15" t="s">
        <v>17</v>
      </c>
      <c r="D96" s="15" t="s">
        <v>17</v>
      </c>
      <c r="E96" s="15">
        <v>36.972606658935547</v>
      </c>
      <c r="G96" s="1"/>
      <c r="H96" s="1"/>
    </row>
    <row r="97" spans="1:8" x14ac:dyDescent="0.2">
      <c r="A97" s="12" t="s">
        <v>36</v>
      </c>
      <c r="B97" s="15">
        <v>24.895139694213867</v>
      </c>
      <c r="C97" s="15">
        <v>24.890485763549805</v>
      </c>
      <c r="D97" s="15">
        <v>22.890863418579102</v>
      </c>
      <c r="E97" s="15">
        <v>21.907991409301758</v>
      </c>
      <c r="G97" s="1"/>
      <c r="H97" s="1"/>
    </row>
    <row r="98" spans="1:8" x14ac:dyDescent="0.2">
      <c r="A98" s="12" t="s">
        <v>36</v>
      </c>
      <c r="B98" s="15">
        <v>24.896661758422852</v>
      </c>
      <c r="C98" s="15">
        <v>24.892410278320312</v>
      </c>
      <c r="D98" s="15">
        <v>22.892820358276367</v>
      </c>
      <c r="E98" s="15">
        <v>21.905130386352539</v>
      </c>
      <c r="G98" s="1"/>
      <c r="H98" s="1"/>
    </row>
    <row r="99" spans="1:8" x14ac:dyDescent="0.2">
      <c r="A99" s="12" t="s">
        <v>36</v>
      </c>
      <c r="B99" s="15">
        <v>24.896745681762695</v>
      </c>
      <c r="C99" s="15">
        <v>24.894691467285156</v>
      </c>
      <c r="D99" s="15">
        <v>22.892341613769531</v>
      </c>
      <c r="E99" s="15">
        <v>21.904739379882812</v>
      </c>
      <c r="G99" s="1"/>
      <c r="H99" s="1"/>
    </row>
    <row r="100" spans="1:8" x14ac:dyDescent="0.2">
      <c r="A100" s="12" t="s">
        <v>221</v>
      </c>
      <c r="B100" s="15">
        <v>23.91554069519043</v>
      </c>
      <c r="C100" s="15">
        <v>23.91154670715332</v>
      </c>
      <c r="D100" s="15">
        <v>25.911962509155273</v>
      </c>
      <c r="E100" s="15">
        <v>24.910440444946289</v>
      </c>
      <c r="G100" s="1"/>
      <c r="H100" s="1"/>
    </row>
    <row r="101" spans="1:8" x14ac:dyDescent="0.2">
      <c r="A101" s="12" t="s">
        <v>221</v>
      </c>
      <c r="B101" s="15">
        <v>23.914230346679688</v>
      </c>
      <c r="C101" s="15">
        <v>22.914194107055664</v>
      </c>
      <c r="D101" s="15">
        <v>24.915874481201172</v>
      </c>
      <c r="E101" s="15">
        <v>26.920598983764648</v>
      </c>
      <c r="G101" s="1"/>
      <c r="H101" s="1"/>
    </row>
    <row r="102" spans="1:8" x14ac:dyDescent="0.2">
      <c r="A102" s="12" t="s">
        <v>221</v>
      </c>
      <c r="B102" s="15">
        <v>23.907546997070312</v>
      </c>
      <c r="C102" s="15">
        <v>23.905706405639648</v>
      </c>
      <c r="D102" s="15">
        <v>25.906520843505859</v>
      </c>
      <c r="E102" s="15">
        <v>26.908109664916992</v>
      </c>
      <c r="G102" s="1"/>
      <c r="H102" s="1"/>
    </row>
    <row r="103" spans="1:8" x14ac:dyDescent="0.2">
      <c r="A103" s="12"/>
      <c r="B103" s="50"/>
      <c r="C103" s="50"/>
      <c r="D103" s="50"/>
      <c r="E103" s="50"/>
      <c r="G103" s="1"/>
      <c r="H103" s="1"/>
    </row>
    <row r="104" spans="1:8" x14ac:dyDescent="0.2">
      <c r="A104" s="12"/>
      <c r="B104" s="50"/>
      <c r="C104" s="50"/>
      <c r="D104" s="50"/>
      <c r="E104" s="50"/>
      <c r="G104" s="1"/>
      <c r="H104" s="1"/>
    </row>
  </sheetData>
  <pageMargins left="0.7" right="0.7" top="0.75" bottom="0.75" header="0.3" footer="0.3"/>
  <ignoredErrors>
    <ignoredError sqref="D4:E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CF866-E83D-B846-A50A-0E35E8A17C58}">
  <dimension ref="A1:F96"/>
  <sheetViews>
    <sheetView workbookViewId="0">
      <selection activeCell="F57" sqref="F57"/>
    </sheetView>
  </sheetViews>
  <sheetFormatPr baseColWidth="10" defaultColWidth="10.83203125" defaultRowHeight="16" x14ac:dyDescent="0.2"/>
  <cols>
    <col min="1" max="1" width="19.33203125" style="57" customWidth="1"/>
    <col min="2" max="3" width="19.6640625" style="55" customWidth="1"/>
    <col min="4" max="4" width="11" customWidth="1"/>
    <col min="5" max="16384" width="10.83203125" style="54"/>
  </cols>
  <sheetData>
    <row r="1" spans="1:6" ht="20" x14ac:dyDescent="0.2">
      <c r="A1" s="58" t="s">
        <v>280</v>
      </c>
    </row>
    <row r="2" spans="1:6" ht="20" x14ac:dyDescent="0.2">
      <c r="A2" s="56"/>
    </row>
    <row r="3" spans="1:6" x14ac:dyDescent="0.2">
      <c r="A3" s="4" t="s">
        <v>10</v>
      </c>
      <c r="B3" s="62" t="s">
        <v>228</v>
      </c>
      <c r="C3" s="62" t="s">
        <v>228</v>
      </c>
      <c r="E3" s="1"/>
      <c r="F3" s="1"/>
    </row>
    <row r="4" spans="1:6" x14ac:dyDescent="0.2">
      <c r="A4" s="4" t="s">
        <v>45</v>
      </c>
      <c r="B4" s="59" t="s">
        <v>224</v>
      </c>
      <c r="C4" s="59" t="s">
        <v>226</v>
      </c>
      <c r="E4" s="1"/>
      <c r="F4" s="1"/>
    </row>
    <row r="5" spans="1:6" ht="17" thickBot="1" x14ac:dyDescent="0.25">
      <c r="A5" s="9" t="s">
        <v>53</v>
      </c>
      <c r="B5" s="63" t="s">
        <v>225</v>
      </c>
      <c r="C5" s="63" t="s">
        <v>227</v>
      </c>
      <c r="E5" s="1"/>
      <c r="F5" s="1"/>
    </row>
    <row r="6" spans="1:6" x14ac:dyDescent="0.2">
      <c r="A6" s="12" t="s">
        <v>153</v>
      </c>
      <c r="B6" s="13" t="s">
        <v>236</v>
      </c>
      <c r="C6" s="13" t="s">
        <v>229</v>
      </c>
      <c r="E6" s="1"/>
      <c r="F6" s="1"/>
    </row>
    <row r="7" spans="1:6" x14ac:dyDescent="0.2">
      <c r="A7" s="12" t="s">
        <v>13</v>
      </c>
      <c r="B7" s="15" t="s">
        <v>251</v>
      </c>
      <c r="C7" s="15" t="s">
        <v>230</v>
      </c>
      <c r="E7" s="1"/>
      <c r="F7" s="1"/>
    </row>
    <row r="8" spans="1:6" x14ac:dyDescent="0.2">
      <c r="A8" s="12" t="s">
        <v>154</v>
      </c>
      <c r="B8" s="15" t="s">
        <v>236</v>
      </c>
      <c r="C8" s="15" t="s">
        <v>231</v>
      </c>
      <c r="E8" s="1"/>
      <c r="F8" s="1"/>
    </row>
    <row r="9" spans="1:6" x14ac:dyDescent="0.2">
      <c r="A9" s="12" t="s">
        <v>155</v>
      </c>
      <c r="B9" s="15" t="s">
        <v>252</v>
      </c>
      <c r="C9" s="15" t="s">
        <v>232</v>
      </c>
      <c r="E9" s="1"/>
      <c r="F9" s="1"/>
    </row>
    <row r="10" spans="1:6" x14ac:dyDescent="0.2">
      <c r="A10" s="12" t="s">
        <v>156</v>
      </c>
      <c r="B10" s="15" t="s">
        <v>236</v>
      </c>
      <c r="C10" s="15" t="s">
        <v>229</v>
      </c>
      <c r="E10" s="1"/>
      <c r="F10" s="1"/>
    </row>
    <row r="11" spans="1:6" x14ac:dyDescent="0.2">
      <c r="A11" s="12" t="s">
        <v>157</v>
      </c>
      <c r="B11" s="15" t="s">
        <v>229</v>
      </c>
      <c r="C11" s="15" t="s">
        <v>233</v>
      </c>
      <c r="E11" s="1"/>
      <c r="F11" s="1"/>
    </row>
    <row r="12" spans="1:6" x14ac:dyDescent="0.2">
      <c r="A12" s="12" t="s">
        <v>14</v>
      </c>
      <c r="B12" s="15" t="s">
        <v>253</v>
      </c>
      <c r="C12" s="15" t="s">
        <v>229</v>
      </c>
      <c r="E12" s="1"/>
      <c r="F12" s="1"/>
    </row>
    <row r="13" spans="1:6" x14ac:dyDescent="0.2">
      <c r="A13" s="12" t="s">
        <v>158</v>
      </c>
      <c r="B13" s="15" t="s">
        <v>236</v>
      </c>
      <c r="C13" s="15" t="s">
        <v>229</v>
      </c>
      <c r="E13" s="1"/>
      <c r="F13" s="1"/>
    </row>
    <row r="14" spans="1:6" x14ac:dyDescent="0.2">
      <c r="A14" s="12" t="s">
        <v>159</v>
      </c>
      <c r="B14" s="15" t="s">
        <v>236</v>
      </c>
      <c r="C14" s="15" t="s">
        <v>229</v>
      </c>
      <c r="E14" s="1"/>
      <c r="F14" s="1"/>
    </row>
    <row r="15" spans="1:6" x14ac:dyDescent="0.2">
      <c r="A15" s="12" t="s">
        <v>160</v>
      </c>
      <c r="B15" s="15" t="s">
        <v>236</v>
      </c>
      <c r="C15" s="15" t="s">
        <v>229</v>
      </c>
      <c r="E15" s="1"/>
      <c r="F15" s="1"/>
    </row>
    <row r="16" spans="1:6" x14ac:dyDescent="0.2">
      <c r="A16" s="12" t="s">
        <v>161</v>
      </c>
      <c r="B16" s="15" t="s">
        <v>236</v>
      </c>
      <c r="C16" s="15" t="s">
        <v>234</v>
      </c>
      <c r="E16" s="1"/>
      <c r="F16" s="1"/>
    </row>
    <row r="17" spans="1:6" x14ac:dyDescent="0.2">
      <c r="A17" s="12" t="s">
        <v>162</v>
      </c>
      <c r="B17" s="15" t="s">
        <v>236</v>
      </c>
      <c r="C17" s="15" t="s">
        <v>229</v>
      </c>
      <c r="E17" s="1"/>
      <c r="F17" s="1"/>
    </row>
    <row r="18" spans="1:6" x14ac:dyDescent="0.2">
      <c r="A18" s="12" t="s">
        <v>15</v>
      </c>
      <c r="B18" s="15" t="s">
        <v>254</v>
      </c>
      <c r="C18" s="15" t="s">
        <v>235</v>
      </c>
      <c r="E18" s="1"/>
      <c r="F18" s="1"/>
    </row>
    <row r="19" spans="1:6" x14ac:dyDescent="0.2">
      <c r="A19" s="12" t="s">
        <v>16</v>
      </c>
      <c r="B19" s="15" t="s">
        <v>255</v>
      </c>
      <c r="C19" s="15" t="s">
        <v>236</v>
      </c>
      <c r="E19" s="1"/>
      <c r="F19" s="1"/>
    </row>
    <row r="20" spans="1:6" x14ac:dyDescent="0.2">
      <c r="A20" s="12" t="s">
        <v>163</v>
      </c>
      <c r="B20" s="15" t="s">
        <v>236</v>
      </c>
      <c r="C20" s="15" t="s">
        <v>237</v>
      </c>
      <c r="E20" s="1"/>
      <c r="F20" s="1"/>
    </row>
    <row r="21" spans="1:6" x14ac:dyDescent="0.2">
      <c r="A21" s="12" t="s">
        <v>164</v>
      </c>
      <c r="B21" s="15" t="s">
        <v>256</v>
      </c>
      <c r="C21" s="15" t="s">
        <v>238</v>
      </c>
      <c r="E21" s="1"/>
      <c r="F21" s="1"/>
    </row>
    <row r="22" spans="1:6" x14ac:dyDescent="0.2">
      <c r="A22" s="12" t="s">
        <v>165</v>
      </c>
      <c r="B22" s="15" t="s">
        <v>236</v>
      </c>
      <c r="C22" s="15" t="s">
        <v>229</v>
      </c>
      <c r="E22" s="1"/>
      <c r="F22" s="1"/>
    </row>
    <row r="23" spans="1:6" x14ac:dyDescent="0.2">
      <c r="A23" s="12" t="s">
        <v>18</v>
      </c>
      <c r="B23" s="15" t="s">
        <v>257</v>
      </c>
      <c r="C23" s="15" t="s">
        <v>236</v>
      </c>
      <c r="E23" s="1"/>
      <c r="F23" s="1"/>
    </row>
    <row r="24" spans="1:6" x14ac:dyDescent="0.2">
      <c r="A24" s="12" t="s">
        <v>19</v>
      </c>
      <c r="B24" s="15" t="s">
        <v>258</v>
      </c>
      <c r="C24" s="15" t="s">
        <v>239</v>
      </c>
      <c r="E24" s="1"/>
      <c r="F24" s="1"/>
    </row>
    <row r="25" spans="1:6" x14ac:dyDescent="0.2">
      <c r="A25" s="12" t="s">
        <v>166</v>
      </c>
      <c r="B25" s="15" t="s">
        <v>242</v>
      </c>
      <c r="C25" s="15" t="s">
        <v>240</v>
      </c>
      <c r="E25" s="1"/>
      <c r="F25" s="1"/>
    </row>
    <row r="26" spans="1:6" x14ac:dyDescent="0.2">
      <c r="A26" s="12" t="s">
        <v>167</v>
      </c>
      <c r="B26" s="15" t="s">
        <v>236</v>
      </c>
      <c r="C26" s="15" t="s">
        <v>229</v>
      </c>
      <c r="E26" s="1"/>
      <c r="F26" s="1"/>
    </row>
    <row r="27" spans="1:6" x14ac:dyDescent="0.2">
      <c r="A27" s="12" t="s">
        <v>168</v>
      </c>
      <c r="B27" s="15" t="s">
        <v>236</v>
      </c>
      <c r="C27" s="15" t="s">
        <v>229</v>
      </c>
      <c r="E27" s="1"/>
      <c r="F27" s="1"/>
    </row>
    <row r="28" spans="1:6" x14ac:dyDescent="0.2">
      <c r="A28" s="12" t="s">
        <v>169</v>
      </c>
      <c r="B28" s="15" t="s">
        <v>243</v>
      </c>
      <c r="C28" s="15" t="s">
        <v>241</v>
      </c>
      <c r="E28" s="1"/>
      <c r="F28" s="1"/>
    </row>
    <row r="29" spans="1:6" x14ac:dyDescent="0.2">
      <c r="A29" s="12" t="s">
        <v>170</v>
      </c>
      <c r="B29" s="15" t="s">
        <v>251</v>
      </c>
      <c r="C29" s="15" t="s">
        <v>232</v>
      </c>
      <c r="E29" s="1"/>
      <c r="F29" s="1"/>
    </row>
    <row r="30" spans="1:6" x14ac:dyDescent="0.2">
      <c r="A30" s="12" t="s">
        <v>20</v>
      </c>
      <c r="B30" s="15" t="s">
        <v>259</v>
      </c>
      <c r="C30" s="15" t="s">
        <v>229</v>
      </c>
      <c r="E30" s="1"/>
      <c r="F30" s="1"/>
    </row>
    <row r="31" spans="1:6" x14ac:dyDescent="0.2">
      <c r="A31" s="12" t="s">
        <v>21</v>
      </c>
      <c r="B31" s="15" t="s">
        <v>255</v>
      </c>
      <c r="C31" s="15" t="s">
        <v>242</v>
      </c>
      <c r="E31" s="1"/>
      <c r="F31" s="1"/>
    </row>
    <row r="32" spans="1:6" x14ac:dyDescent="0.2">
      <c r="A32" s="12" t="s">
        <v>171</v>
      </c>
      <c r="B32" s="15" t="s">
        <v>236</v>
      </c>
      <c r="C32" s="15" t="s">
        <v>229</v>
      </c>
      <c r="E32" s="1"/>
      <c r="F32" s="1"/>
    </row>
    <row r="33" spans="1:6" x14ac:dyDescent="0.2">
      <c r="A33" s="12" t="s">
        <v>22</v>
      </c>
      <c r="B33" s="15" t="s">
        <v>260</v>
      </c>
      <c r="C33" s="15" t="s">
        <v>243</v>
      </c>
      <c r="E33" s="1"/>
      <c r="F33" s="1"/>
    </row>
    <row r="34" spans="1:6" x14ac:dyDescent="0.2">
      <c r="A34" s="12" t="s">
        <v>172</v>
      </c>
      <c r="B34" s="15" t="s">
        <v>236</v>
      </c>
      <c r="C34" s="15" t="s">
        <v>229</v>
      </c>
      <c r="E34" s="1"/>
      <c r="F34" s="1"/>
    </row>
    <row r="35" spans="1:6" x14ac:dyDescent="0.2">
      <c r="A35" s="12" t="s">
        <v>173</v>
      </c>
      <c r="B35" s="15" t="s">
        <v>236</v>
      </c>
      <c r="C35" s="15" t="s">
        <v>229</v>
      </c>
      <c r="E35" s="1"/>
      <c r="F35" s="1"/>
    </row>
    <row r="36" spans="1:6" x14ac:dyDescent="0.2">
      <c r="A36" s="12" t="s">
        <v>174</v>
      </c>
      <c r="B36" s="15" t="s">
        <v>261</v>
      </c>
      <c r="C36" s="15" t="s">
        <v>229</v>
      </c>
      <c r="E36" s="1"/>
      <c r="F36" s="1"/>
    </row>
    <row r="37" spans="1:6" x14ac:dyDescent="0.2">
      <c r="A37" s="12" t="s">
        <v>175</v>
      </c>
      <c r="B37" s="15" t="s">
        <v>236</v>
      </c>
      <c r="C37" s="15" t="s">
        <v>229</v>
      </c>
      <c r="E37" s="1"/>
      <c r="F37" s="1"/>
    </row>
    <row r="38" spans="1:6" x14ac:dyDescent="0.2">
      <c r="A38" s="12" t="s">
        <v>176</v>
      </c>
      <c r="B38" s="15" t="s">
        <v>251</v>
      </c>
      <c r="C38" s="15" t="s">
        <v>244</v>
      </c>
      <c r="E38" s="1"/>
      <c r="F38" s="1"/>
    </row>
    <row r="39" spans="1:6" x14ac:dyDescent="0.2">
      <c r="A39" s="12" t="s">
        <v>23</v>
      </c>
      <c r="B39" s="15" t="s">
        <v>262</v>
      </c>
      <c r="C39" s="15" t="s">
        <v>236</v>
      </c>
      <c r="E39" s="1"/>
      <c r="F39" s="1"/>
    </row>
    <row r="40" spans="1:6" x14ac:dyDescent="0.2">
      <c r="A40" s="12" t="s">
        <v>24</v>
      </c>
      <c r="B40" s="15" t="s">
        <v>263</v>
      </c>
      <c r="C40" s="15" t="s">
        <v>236</v>
      </c>
      <c r="E40" s="1"/>
      <c r="F40" s="1"/>
    </row>
    <row r="41" spans="1:6" x14ac:dyDescent="0.2">
      <c r="A41" s="12" t="s">
        <v>177</v>
      </c>
      <c r="B41" s="15" t="s">
        <v>236</v>
      </c>
      <c r="C41" s="15" t="s">
        <v>229</v>
      </c>
      <c r="E41" s="1"/>
      <c r="F41" s="1"/>
    </row>
    <row r="42" spans="1:6" x14ac:dyDescent="0.2">
      <c r="A42" s="12" t="s">
        <v>178</v>
      </c>
      <c r="B42" s="15" t="s">
        <v>236</v>
      </c>
      <c r="C42" s="15" t="s">
        <v>229</v>
      </c>
      <c r="E42" s="1"/>
      <c r="F42" s="1"/>
    </row>
    <row r="43" spans="1:6" x14ac:dyDescent="0.2">
      <c r="A43" s="12" t="s">
        <v>179</v>
      </c>
      <c r="B43" s="15" t="s">
        <v>264</v>
      </c>
      <c r="C43" s="15" t="s">
        <v>243</v>
      </c>
      <c r="E43" s="1"/>
      <c r="F43" s="1"/>
    </row>
    <row r="44" spans="1:6" x14ac:dyDescent="0.2">
      <c r="A44" s="12" t="s">
        <v>180</v>
      </c>
      <c r="B44" s="15" t="s">
        <v>236</v>
      </c>
      <c r="C44" s="15" t="s">
        <v>229</v>
      </c>
      <c r="E44" s="1"/>
      <c r="F44" s="1"/>
    </row>
    <row r="45" spans="1:6" x14ac:dyDescent="0.2">
      <c r="A45" s="12" t="s">
        <v>181</v>
      </c>
      <c r="B45" s="15" t="s">
        <v>236</v>
      </c>
      <c r="C45" s="15" t="s">
        <v>229</v>
      </c>
      <c r="E45" s="1"/>
      <c r="F45" s="1"/>
    </row>
    <row r="46" spans="1:6" x14ac:dyDescent="0.2">
      <c r="A46" s="12" t="s">
        <v>182</v>
      </c>
      <c r="B46" s="15" t="s">
        <v>236</v>
      </c>
      <c r="C46" s="15" t="s">
        <v>229</v>
      </c>
      <c r="E46" s="1"/>
      <c r="F46" s="1"/>
    </row>
    <row r="47" spans="1:6" x14ac:dyDescent="0.2">
      <c r="A47" s="12" t="s">
        <v>183</v>
      </c>
      <c r="B47" s="15" t="s">
        <v>265</v>
      </c>
      <c r="C47" s="15" t="s">
        <v>229</v>
      </c>
      <c r="E47" s="1"/>
      <c r="F47" s="1"/>
    </row>
    <row r="48" spans="1:6" x14ac:dyDescent="0.2">
      <c r="A48" s="12" t="s">
        <v>184</v>
      </c>
      <c r="B48" s="15" t="s">
        <v>236</v>
      </c>
      <c r="C48" s="15" t="s">
        <v>237</v>
      </c>
      <c r="E48" s="1"/>
      <c r="F48" s="1"/>
    </row>
    <row r="49" spans="1:6" x14ac:dyDescent="0.2">
      <c r="A49" s="12" t="s">
        <v>185</v>
      </c>
      <c r="B49" s="15" t="s">
        <v>236</v>
      </c>
      <c r="C49" s="15" t="s">
        <v>229</v>
      </c>
      <c r="E49" s="1"/>
      <c r="F49" s="1"/>
    </row>
    <row r="50" spans="1:6" x14ac:dyDescent="0.2">
      <c r="A50" s="12" t="s">
        <v>186</v>
      </c>
      <c r="B50" s="15" t="s">
        <v>236</v>
      </c>
      <c r="C50" s="15" t="s">
        <v>229</v>
      </c>
      <c r="E50" s="1"/>
      <c r="F50" s="1"/>
    </row>
    <row r="51" spans="1:6" x14ac:dyDescent="0.2">
      <c r="A51" s="12" t="s">
        <v>25</v>
      </c>
      <c r="B51" s="15" t="s">
        <v>236</v>
      </c>
      <c r="C51" s="15" t="s">
        <v>232</v>
      </c>
      <c r="E51" s="1"/>
      <c r="F51" s="1"/>
    </row>
    <row r="52" spans="1:6" x14ac:dyDescent="0.2">
      <c r="A52" s="12" t="s">
        <v>26</v>
      </c>
      <c r="B52" s="15" t="s">
        <v>261</v>
      </c>
      <c r="C52" s="15" t="s">
        <v>245</v>
      </c>
      <c r="E52" s="1"/>
      <c r="F52" s="1"/>
    </row>
    <row r="53" spans="1:6" x14ac:dyDescent="0.2">
      <c r="A53" s="12" t="s">
        <v>187</v>
      </c>
      <c r="B53" s="15" t="s">
        <v>236</v>
      </c>
      <c r="C53" s="15" t="s">
        <v>229</v>
      </c>
      <c r="E53" s="1"/>
      <c r="F53" s="1"/>
    </row>
    <row r="54" spans="1:6" x14ac:dyDescent="0.2">
      <c r="A54" s="12" t="s">
        <v>188</v>
      </c>
      <c r="B54" s="15" t="s">
        <v>236</v>
      </c>
      <c r="C54" s="15" t="s">
        <v>229</v>
      </c>
      <c r="E54" s="1"/>
      <c r="F54" s="1"/>
    </row>
    <row r="55" spans="1:6" x14ac:dyDescent="0.2">
      <c r="A55" s="12" t="s">
        <v>27</v>
      </c>
      <c r="B55" s="15" t="s">
        <v>229</v>
      </c>
      <c r="C55" s="15" t="s">
        <v>246</v>
      </c>
      <c r="E55" s="1"/>
      <c r="F55" s="1"/>
    </row>
    <row r="56" spans="1:6" x14ac:dyDescent="0.2">
      <c r="A56" s="12" t="s">
        <v>28</v>
      </c>
      <c r="B56" s="15" t="s">
        <v>266</v>
      </c>
      <c r="C56" s="15" t="s">
        <v>247</v>
      </c>
      <c r="E56" s="1"/>
      <c r="F56" s="1"/>
    </row>
    <row r="57" spans="1:6" x14ac:dyDescent="0.2">
      <c r="A57" s="12" t="s">
        <v>29</v>
      </c>
      <c r="B57" s="15" t="s">
        <v>267</v>
      </c>
      <c r="C57" s="15" t="s">
        <v>229</v>
      </c>
      <c r="E57" s="1"/>
      <c r="F57" s="1"/>
    </row>
    <row r="58" spans="1:6" x14ac:dyDescent="0.2">
      <c r="A58" s="12" t="s">
        <v>189</v>
      </c>
      <c r="B58" s="15" t="s">
        <v>254</v>
      </c>
      <c r="C58" s="15" t="s">
        <v>229</v>
      </c>
      <c r="E58" s="1"/>
      <c r="F58" s="1"/>
    </row>
    <row r="59" spans="1:6" x14ac:dyDescent="0.2">
      <c r="A59" s="12" t="s">
        <v>190</v>
      </c>
      <c r="B59" s="15" t="s">
        <v>236</v>
      </c>
      <c r="C59" s="15" t="s">
        <v>229</v>
      </c>
      <c r="E59" s="1"/>
      <c r="F59" s="1"/>
    </row>
    <row r="60" spans="1:6" x14ac:dyDescent="0.2">
      <c r="A60" s="12" t="s">
        <v>191</v>
      </c>
      <c r="B60" s="15" t="s">
        <v>236</v>
      </c>
      <c r="C60" s="15" t="s">
        <v>229</v>
      </c>
      <c r="E60" s="1"/>
      <c r="F60" s="1"/>
    </row>
    <row r="61" spans="1:6" x14ac:dyDescent="0.2">
      <c r="A61" s="12" t="s">
        <v>192</v>
      </c>
      <c r="B61" s="15" t="s">
        <v>236</v>
      </c>
      <c r="C61" s="15" t="s">
        <v>229</v>
      </c>
      <c r="E61" s="1"/>
      <c r="F61" s="1"/>
    </row>
    <row r="62" spans="1:6" x14ac:dyDescent="0.2">
      <c r="A62" s="12" t="s">
        <v>193</v>
      </c>
      <c r="B62" s="15" t="s">
        <v>268</v>
      </c>
      <c r="C62" s="15" t="s">
        <v>229</v>
      </c>
      <c r="E62" s="1"/>
      <c r="F62" s="1"/>
    </row>
    <row r="63" spans="1:6" x14ac:dyDescent="0.2">
      <c r="A63" s="12" t="s">
        <v>194</v>
      </c>
      <c r="B63" s="15" t="s">
        <v>269</v>
      </c>
      <c r="C63" s="15" t="s">
        <v>243</v>
      </c>
      <c r="E63" s="1"/>
      <c r="F63" s="1"/>
    </row>
    <row r="64" spans="1:6" x14ac:dyDescent="0.2">
      <c r="A64" s="12" t="s">
        <v>195</v>
      </c>
      <c r="B64" s="15" t="s">
        <v>236</v>
      </c>
      <c r="C64" s="15" t="s">
        <v>229</v>
      </c>
      <c r="E64" s="1"/>
      <c r="F64" s="1"/>
    </row>
    <row r="65" spans="1:6" x14ac:dyDescent="0.2">
      <c r="A65" s="12" t="s">
        <v>196</v>
      </c>
      <c r="B65" s="15" t="s">
        <v>236</v>
      </c>
      <c r="C65" s="15" t="s">
        <v>229</v>
      </c>
      <c r="E65" s="1"/>
      <c r="F65" s="1"/>
    </row>
    <row r="66" spans="1:6" x14ac:dyDescent="0.2">
      <c r="A66" s="12" t="s">
        <v>197</v>
      </c>
      <c r="B66" s="15" t="s">
        <v>236</v>
      </c>
      <c r="C66" s="15" t="s">
        <v>229</v>
      </c>
      <c r="E66" s="1"/>
      <c r="F66" s="1"/>
    </row>
    <row r="67" spans="1:6" x14ac:dyDescent="0.2">
      <c r="A67" s="12" t="s">
        <v>198</v>
      </c>
      <c r="B67" s="15" t="s">
        <v>236</v>
      </c>
      <c r="C67" s="15" t="s">
        <v>229</v>
      </c>
      <c r="E67" s="1"/>
      <c r="F67" s="1"/>
    </row>
    <row r="68" spans="1:6" x14ac:dyDescent="0.2">
      <c r="A68" s="12" t="s">
        <v>199</v>
      </c>
      <c r="B68" s="15" t="s">
        <v>248</v>
      </c>
      <c r="C68" s="15" t="s">
        <v>248</v>
      </c>
      <c r="E68" s="1"/>
      <c r="F68" s="1"/>
    </row>
    <row r="69" spans="1:6" x14ac:dyDescent="0.2">
      <c r="A69" s="12" t="s">
        <v>200</v>
      </c>
      <c r="B69" s="15" t="s">
        <v>236</v>
      </c>
      <c r="C69" s="15" t="s">
        <v>229</v>
      </c>
      <c r="E69" s="1"/>
      <c r="F69" s="1"/>
    </row>
    <row r="70" spans="1:6" x14ac:dyDescent="0.2">
      <c r="A70" s="12" t="s">
        <v>30</v>
      </c>
      <c r="B70" s="15" t="s">
        <v>270</v>
      </c>
      <c r="C70" s="15" t="s">
        <v>249</v>
      </c>
      <c r="E70" s="1"/>
      <c r="F70" s="1"/>
    </row>
    <row r="71" spans="1:6" x14ac:dyDescent="0.2">
      <c r="A71" s="12" t="s">
        <v>201</v>
      </c>
      <c r="B71" s="15" t="s">
        <v>236</v>
      </c>
      <c r="C71" s="15" t="s">
        <v>229</v>
      </c>
      <c r="E71" s="1"/>
      <c r="F71" s="1"/>
    </row>
    <row r="72" spans="1:6" x14ac:dyDescent="0.2">
      <c r="A72" s="12" t="s">
        <v>202</v>
      </c>
      <c r="B72" s="15" t="s">
        <v>271</v>
      </c>
      <c r="C72" s="15" t="s">
        <v>229</v>
      </c>
      <c r="E72" s="1"/>
      <c r="F72" s="1"/>
    </row>
    <row r="73" spans="1:6" x14ac:dyDescent="0.2">
      <c r="A73" s="12" t="s">
        <v>203</v>
      </c>
      <c r="B73" s="15" t="s">
        <v>236</v>
      </c>
      <c r="C73" s="15" t="s">
        <v>229</v>
      </c>
      <c r="E73" s="1"/>
      <c r="F73" s="1"/>
    </row>
    <row r="74" spans="1:6" x14ac:dyDescent="0.2">
      <c r="A74" s="12" t="s">
        <v>204</v>
      </c>
      <c r="B74" s="15" t="s">
        <v>261</v>
      </c>
      <c r="C74" s="15" t="s">
        <v>250</v>
      </c>
      <c r="E74" s="1"/>
      <c r="F74" s="1"/>
    </row>
    <row r="75" spans="1:6" x14ac:dyDescent="0.2">
      <c r="A75" s="12" t="s">
        <v>205</v>
      </c>
      <c r="B75" s="15" t="s">
        <v>254</v>
      </c>
      <c r="C75" s="15" t="s">
        <v>247</v>
      </c>
      <c r="E75" s="1"/>
      <c r="F75" s="1"/>
    </row>
    <row r="76" spans="1:6" x14ac:dyDescent="0.2">
      <c r="A76" s="12" t="s">
        <v>206</v>
      </c>
      <c r="B76" s="15" t="s">
        <v>236</v>
      </c>
      <c r="C76" s="15" t="s">
        <v>229</v>
      </c>
      <c r="E76" s="1"/>
      <c r="F76" s="1"/>
    </row>
    <row r="77" spans="1:6" x14ac:dyDescent="0.2">
      <c r="A77" s="12" t="s">
        <v>207</v>
      </c>
      <c r="B77" s="15" t="s">
        <v>236</v>
      </c>
      <c r="C77" s="15" t="s">
        <v>229</v>
      </c>
      <c r="E77" s="1"/>
      <c r="F77" s="1"/>
    </row>
    <row r="78" spans="1:6" x14ac:dyDescent="0.2">
      <c r="A78" s="12" t="s">
        <v>208</v>
      </c>
      <c r="B78" s="15" t="s">
        <v>236</v>
      </c>
      <c r="C78" s="15" t="s">
        <v>229</v>
      </c>
      <c r="E78" s="1"/>
      <c r="F78" s="1"/>
    </row>
    <row r="79" spans="1:6" x14ac:dyDescent="0.2">
      <c r="A79" s="12" t="s">
        <v>209</v>
      </c>
      <c r="B79" s="15" t="s">
        <v>229</v>
      </c>
      <c r="C79" s="15" t="s">
        <v>232</v>
      </c>
      <c r="E79" s="1"/>
      <c r="F79" s="1"/>
    </row>
    <row r="80" spans="1:6" x14ac:dyDescent="0.2">
      <c r="A80" s="12" t="s">
        <v>210</v>
      </c>
      <c r="B80" s="15" t="s">
        <v>229</v>
      </c>
      <c r="C80" s="15" t="s">
        <v>250</v>
      </c>
      <c r="E80" s="1"/>
      <c r="F80" s="1"/>
    </row>
    <row r="81" spans="1:6" x14ac:dyDescent="0.2">
      <c r="A81" s="12" t="s">
        <v>211</v>
      </c>
      <c r="B81" s="15" t="s">
        <v>272</v>
      </c>
      <c r="C81" s="15" t="s">
        <v>238</v>
      </c>
      <c r="E81" s="1"/>
      <c r="F81" s="1"/>
    </row>
    <row r="82" spans="1:6" x14ac:dyDescent="0.2">
      <c r="A82" s="12" t="s">
        <v>212</v>
      </c>
      <c r="B82" s="15" t="s">
        <v>236</v>
      </c>
      <c r="C82" s="15" t="s">
        <v>229</v>
      </c>
      <c r="E82" s="1"/>
      <c r="F82" s="1"/>
    </row>
    <row r="83" spans="1:6" x14ac:dyDescent="0.2">
      <c r="A83" s="12" t="s">
        <v>31</v>
      </c>
      <c r="B83" s="15" t="s">
        <v>273</v>
      </c>
      <c r="C83" s="15" t="s">
        <v>238</v>
      </c>
      <c r="E83" s="1"/>
      <c r="F83" s="1"/>
    </row>
    <row r="84" spans="1:6" x14ac:dyDescent="0.2">
      <c r="A84" s="12" t="s">
        <v>213</v>
      </c>
      <c r="B84" s="15" t="s">
        <v>236</v>
      </c>
      <c r="C84" s="15" t="s">
        <v>229</v>
      </c>
      <c r="E84" s="1"/>
      <c r="F84" s="1"/>
    </row>
    <row r="85" spans="1:6" x14ac:dyDescent="0.2">
      <c r="A85" s="12" t="s">
        <v>214</v>
      </c>
      <c r="B85" s="15" t="s">
        <v>236</v>
      </c>
      <c r="C85" s="15" t="s">
        <v>237</v>
      </c>
      <c r="E85" s="1"/>
      <c r="F85" s="1"/>
    </row>
    <row r="86" spans="1:6" x14ac:dyDescent="0.2">
      <c r="A86" s="12" t="s">
        <v>215</v>
      </c>
      <c r="B86" s="15" t="s">
        <v>236</v>
      </c>
      <c r="C86" s="15" t="s">
        <v>229</v>
      </c>
      <c r="E86" s="1"/>
      <c r="F86" s="1"/>
    </row>
    <row r="87" spans="1:6" x14ac:dyDescent="0.2">
      <c r="A87" s="12" t="s">
        <v>216</v>
      </c>
      <c r="B87" s="15" t="s">
        <v>236</v>
      </c>
      <c r="C87" s="15" t="s">
        <v>229</v>
      </c>
      <c r="E87" s="1"/>
      <c r="F87" s="1"/>
    </row>
    <row r="88" spans="1:6" x14ac:dyDescent="0.2">
      <c r="A88" s="12" t="s">
        <v>217</v>
      </c>
      <c r="B88" s="15" t="s">
        <v>274</v>
      </c>
      <c r="C88" s="15" t="s">
        <v>250</v>
      </c>
      <c r="E88" s="1"/>
      <c r="F88" s="1"/>
    </row>
    <row r="89" spans="1:6" x14ac:dyDescent="0.2">
      <c r="A89" s="12" t="s">
        <v>218</v>
      </c>
      <c r="B89" s="15" t="s">
        <v>236</v>
      </c>
      <c r="C89" s="15" t="s">
        <v>229</v>
      </c>
      <c r="E89" s="1"/>
      <c r="F89" s="1"/>
    </row>
    <row r="90" spans="1:6" x14ac:dyDescent="0.2">
      <c r="A90" s="12" t="s">
        <v>32</v>
      </c>
      <c r="B90" s="15" t="s">
        <v>275</v>
      </c>
      <c r="C90" s="15" t="s">
        <v>242</v>
      </c>
      <c r="E90" s="1"/>
      <c r="F90" s="1"/>
    </row>
    <row r="91" spans="1:6" x14ac:dyDescent="0.2">
      <c r="A91" s="12" t="s">
        <v>219</v>
      </c>
      <c r="B91" s="15" t="s">
        <v>232</v>
      </c>
      <c r="C91" s="15" t="s">
        <v>236</v>
      </c>
      <c r="E91" s="1"/>
      <c r="F91" s="1"/>
    </row>
    <row r="92" spans="1:6" x14ac:dyDescent="0.2">
      <c r="A92" s="12" t="s">
        <v>220</v>
      </c>
      <c r="B92" s="15" t="s">
        <v>276</v>
      </c>
      <c r="C92" s="15" t="s">
        <v>243</v>
      </c>
      <c r="E92" s="1"/>
      <c r="F92" s="1"/>
    </row>
    <row r="93" spans="1:6" x14ac:dyDescent="0.2">
      <c r="A93" s="12" t="s">
        <v>33</v>
      </c>
      <c r="B93" s="15" t="s">
        <v>254</v>
      </c>
      <c r="C93" s="15" t="s">
        <v>247</v>
      </c>
      <c r="E93" s="1"/>
      <c r="F93" s="1"/>
    </row>
    <row r="94" spans="1:6" x14ac:dyDescent="0.2">
      <c r="A94" s="12" t="s">
        <v>34</v>
      </c>
      <c r="B94" s="15" t="s">
        <v>272</v>
      </c>
      <c r="C94" s="15" t="s">
        <v>242</v>
      </c>
      <c r="E94" s="1"/>
      <c r="F94" s="1"/>
    </row>
    <row r="95" spans="1:6" x14ac:dyDescent="0.2">
      <c r="A95" s="12"/>
      <c r="B95" s="50"/>
      <c r="C95" s="50"/>
      <c r="E95" s="1"/>
      <c r="F95" s="1"/>
    </row>
    <row r="96" spans="1:6" x14ac:dyDescent="0.2">
      <c r="A96" s="12"/>
      <c r="B96" s="50"/>
      <c r="C96" s="50"/>
      <c r="E96" s="1"/>
      <c r="F9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21314-C8D0-164A-B76D-4B892ADF6EEB}">
  <dimension ref="A1:BE141"/>
  <sheetViews>
    <sheetView workbookViewId="0">
      <selection activeCell="D11" sqref="D11"/>
    </sheetView>
  </sheetViews>
  <sheetFormatPr baseColWidth="10" defaultColWidth="11" defaultRowHeight="16" x14ac:dyDescent="0.2"/>
  <cols>
    <col min="1" max="1" width="18.5" customWidth="1"/>
    <col min="2" max="21" width="13.33203125" customWidth="1"/>
  </cols>
  <sheetData>
    <row r="1" spans="1:57" ht="24" x14ac:dyDescent="0.3">
      <c r="A1" s="18" t="s">
        <v>278</v>
      </c>
    </row>
    <row r="3" spans="1:57" s="1" customFormat="1" ht="15" x14ac:dyDescent="0.15">
      <c r="A3" s="4" t="s">
        <v>6</v>
      </c>
      <c r="B3" s="5" t="s">
        <v>7</v>
      </c>
      <c r="C3" s="5" t="s">
        <v>7</v>
      </c>
      <c r="D3" s="5" t="s">
        <v>7</v>
      </c>
      <c r="E3" s="5" t="s">
        <v>8</v>
      </c>
      <c r="F3" s="5" t="s">
        <v>8</v>
      </c>
      <c r="G3" s="5" t="s">
        <v>8</v>
      </c>
      <c r="H3" s="5" t="s">
        <v>7</v>
      </c>
      <c r="I3" s="5" t="s">
        <v>7</v>
      </c>
      <c r="J3" s="5" t="s">
        <v>7</v>
      </c>
      <c r="K3" s="5" t="s">
        <v>8</v>
      </c>
      <c r="L3" s="5" t="s">
        <v>8</v>
      </c>
      <c r="M3" s="5" t="s">
        <v>8</v>
      </c>
      <c r="N3" s="5" t="s">
        <v>8</v>
      </c>
      <c r="O3" s="5" t="s">
        <v>8</v>
      </c>
      <c r="P3" s="5" t="s">
        <v>8</v>
      </c>
      <c r="Q3" s="5" t="s">
        <v>8</v>
      </c>
      <c r="R3" s="6" t="s">
        <v>7</v>
      </c>
      <c r="S3" s="6" t="s">
        <v>7</v>
      </c>
      <c r="T3" s="6" t="s">
        <v>7</v>
      </c>
      <c r="U3" s="6" t="s">
        <v>7</v>
      </c>
    </row>
    <row r="4" spans="1:57" s="2" customFormat="1" ht="15" x14ac:dyDescent="0.15">
      <c r="A4" s="7" t="s">
        <v>9</v>
      </c>
      <c r="B4" s="6" t="s">
        <v>0</v>
      </c>
      <c r="C4" s="6" t="s">
        <v>0</v>
      </c>
      <c r="D4" s="6" t="s">
        <v>0</v>
      </c>
      <c r="E4" s="6" t="s">
        <v>0</v>
      </c>
      <c r="F4" s="6" t="s">
        <v>0</v>
      </c>
      <c r="G4" s="6" t="s">
        <v>0</v>
      </c>
      <c r="H4" s="6" t="s">
        <v>3</v>
      </c>
      <c r="I4" s="6" t="s">
        <v>3</v>
      </c>
      <c r="J4" s="6" t="s">
        <v>3</v>
      </c>
      <c r="K4" s="6" t="s">
        <v>3</v>
      </c>
      <c r="L4" s="6" t="s">
        <v>3</v>
      </c>
      <c r="M4" s="6" t="s">
        <v>3</v>
      </c>
      <c r="N4" s="6" t="s">
        <v>7</v>
      </c>
      <c r="O4" s="6" t="s">
        <v>7</v>
      </c>
      <c r="P4" s="6" t="s">
        <v>7</v>
      </c>
      <c r="Q4" s="6" t="s">
        <v>7</v>
      </c>
      <c r="R4" s="6" t="s">
        <v>7</v>
      </c>
      <c r="S4" s="6" t="s">
        <v>7</v>
      </c>
      <c r="T4" s="6" t="s">
        <v>7</v>
      </c>
      <c r="U4" s="6" t="s">
        <v>7</v>
      </c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</row>
    <row r="5" spans="1:57" s="2" customFormat="1" ht="15" x14ac:dyDescent="0.15">
      <c r="A5" s="7" t="s">
        <v>10</v>
      </c>
      <c r="B5" s="6" t="s">
        <v>11</v>
      </c>
      <c r="C5" s="6" t="s">
        <v>11</v>
      </c>
      <c r="D5" s="6" t="s">
        <v>11</v>
      </c>
      <c r="E5" s="6" t="s">
        <v>11</v>
      </c>
      <c r="F5" s="6" t="s">
        <v>11</v>
      </c>
      <c r="G5" s="6" t="s">
        <v>11</v>
      </c>
      <c r="H5" s="6" t="s">
        <v>11</v>
      </c>
      <c r="I5" s="6" t="s">
        <v>11</v>
      </c>
      <c r="J5" s="6" t="s">
        <v>11</v>
      </c>
      <c r="K5" s="6" t="s">
        <v>11</v>
      </c>
      <c r="L5" s="6" t="s">
        <v>11</v>
      </c>
      <c r="M5" s="6" t="s">
        <v>11</v>
      </c>
      <c r="N5" s="6" t="s">
        <v>11</v>
      </c>
      <c r="O5" s="6" t="s">
        <v>11</v>
      </c>
      <c r="P5" s="6" t="s">
        <v>11</v>
      </c>
      <c r="Q5" s="6" t="s">
        <v>11</v>
      </c>
      <c r="R5" s="6" t="s">
        <v>11</v>
      </c>
      <c r="S5" s="6" t="s">
        <v>11</v>
      </c>
      <c r="T5" s="6" t="s">
        <v>11</v>
      </c>
      <c r="U5" s="6" t="s">
        <v>11</v>
      </c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</row>
    <row r="6" spans="1:57" s="1" customFormat="1" ht="15" thickBot="1" x14ac:dyDescent="0.2">
      <c r="A6" s="9" t="s">
        <v>12</v>
      </c>
      <c r="B6" s="10">
        <v>1</v>
      </c>
      <c r="C6" s="10">
        <v>2</v>
      </c>
      <c r="D6" s="10">
        <v>3</v>
      </c>
      <c r="E6" s="10">
        <v>1</v>
      </c>
      <c r="F6" s="10">
        <v>2</v>
      </c>
      <c r="G6" s="10">
        <v>3</v>
      </c>
      <c r="H6" s="10">
        <v>1</v>
      </c>
      <c r="I6" s="10">
        <v>2</v>
      </c>
      <c r="J6" s="10">
        <v>3</v>
      </c>
      <c r="K6" s="10">
        <v>1</v>
      </c>
      <c r="L6" s="10">
        <v>2</v>
      </c>
      <c r="M6" s="10">
        <v>3</v>
      </c>
      <c r="N6" s="10">
        <v>1</v>
      </c>
      <c r="O6" s="10">
        <v>2</v>
      </c>
      <c r="P6" s="10">
        <v>3</v>
      </c>
      <c r="Q6" s="10">
        <v>4</v>
      </c>
      <c r="R6" s="10">
        <v>1</v>
      </c>
      <c r="S6" s="10">
        <v>2</v>
      </c>
      <c r="T6" s="10">
        <v>3</v>
      </c>
      <c r="U6" s="10">
        <v>4</v>
      </c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</row>
    <row r="7" spans="1:57" s="1" customFormat="1" ht="14" x14ac:dyDescent="0.15">
      <c r="A7" s="12" t="s">
        <v>13</v>
      </c>
      <c r="B7" s="13">
        <v>32.009429931640625</v>
      </c>
      <c r="C7" s="13">
        <v>35.380130767822266</v>
      </c>
      <c r="D7" s="13">
        <v>31.956081390380859</v>
      </c>
      <c r="E7" s="13">
        <v>32.136379241943359</v>
      </c>
      <c r="F7" s="13">
        <v>35.346443176269531</v>
      </c>
      <c r="G7" s="13">
        <v>32.65985107421875</v>
      </c>
      <c r="H7" s="13">
        <v>33.451240539550781</v>
      </c>
      <c r="I7" s="13">
        <v>29.588171005249023</v>
      </c>
      <c r="J7" s="13">
        <v>29.904869079589844</v>
      </c>
      <c r="K7" s="13">
        <v>37.046676635742188</v>
      </c>
      <c r="L7" s="13">
        <v>29.918455123901367</v>
      </c>
      <c r="M7" s="13">
        <v>30.335330963134766</v>
      </c>
      <c r="N7" s="13">
        <v>29.895490646362305</v>
      </c>
      <c r="O7" s="13">
        <v>29.905380249023438</v>
      </c>
      <c r="P7" s="13">
        <v>28.909734725952148</v>
      </c>
      <c r="Q7" s="13">
        <v>34.561443328857422</v>
      </c>
      <c r="R7" s="13">
        <v>31.898330688476562</v>
      </c>
      <c r="S7" s="13">
        <v>31.89750862121582</v>
      </c>
      <c r="T7" s="13">
        <v>28.965091705322266</v>
      </c>
      <c r="U7" s="14">
        <v>35.674644470214844</v>
      </c>
    </row>
    <row r="8" spans="1:57" s="1" customFormat="1" ht="14" x14ac:dyDescent="0.15">
      <c r="A8" s="12" t="s">
        <v>14</v>
      </c>
      <c r="B8" s="15">
        <v>33.714035034179688</v>
      </c>
      <c r="C8" s="15">
        <v>36.282253265380859</v>
      </c>
      <c r="D8" s="15">
        <v>30.678520202636719</v>
      </c>
      <c r="E8" s="15">
        <v>31.573875427246094</v>
      </c>
      <c r="F8" s="15">
        <v>34.22125244140625</v>
      </c>
      <c r="G8" s="15">
        <v>37.112068176269531</v>
      </c>
      <c r="H8" s="15">
        <v>33.995761871337891</v>
      </c>
      <c r="I8" s="15">
        <v>37.929336547851562</v>
      </c>
      <c r="J8" s="15">
        <v>34.199153900146484</v>
      </c>
      <c r="K8" s="15">
        <v>37.125766754150391</v>
      </c>
      <c r="L8" s="15">
        <v>37.148109436035156</v>
      </c>
      <c r="M8" s="15">
        <v>33.252040863037109</v>
      </c>
      <c r="N8" s="15">
        <v>31.913980484008789</v>
      </c>
      <c r="O8" s="15">
        <v>33.908985137939453</v>
      </c>
      <c r="P8" s="15">
        <v>21.936773300170898</v>
      </c>
      <c r="Q8" s="15">
        <v>32.923656463623047</v>
      </c>
      <c r="R8" s="15">
        <v>35.917041778564453</v>
      </c>
      <c r="S8" s="15">
        <v>37.125400543212891</v>
      </c>
      <c r="T8" s="15">
        <v>30.236480712890625</v>
      </c>
      <c r="U8" s="16">
        <v>35.484031677246094</v>
      </c>
    </row>
    <row r="9" spans="1:57" s="1" customFormat="1" ht="14" x14ac:dyDescent="0.15">
      <c r="A9" s="12" t="s">
        <v>15</v>
      </c>
      <c r="B9" s="15">
        <v>30.229808807373047</v>
      </c>
      <c r="C9" s="15">
        <v>35.831703186035156</v>
      </c>
      <c r="D9" s="15">
        <v>35.449260711669922</v>
      </c>
      <c r="E9" s="15">
        <v>31.311399459838867</v>
      </c>
      <c r="F9" s="15">
        <v>37.008113861083984</v>
      </c>
      <c r="G9" s="15">
        <v>35.930717468261719</v>
      </c>
      <c r="H9" s="15">
        <v>33.191635131835938</v>
      </c>
      <c r="I9" s="15">
        <v>36.630966186523438</v>
      </c>
      <c r="J9" s="15">
        <v>36.655197143554688</v>
      </c>
      <c r="K9" s="15">
        <v>37.112194061279297</v>
      </c>
      <c r="L9" s="15">
        <v>36.901393890380859</v>
      </c>
      <c r="M9" s="15">
        <v>35.738304138183594</v>
      </c>
      <c r="N9" s="15">
        <v>30.915658950805664</v>
      </c>
      <c r="O9" s="15">
        <v>33.924354553222656</v>
      </c>
      <c r="P9" s="15">
        <v>32.928470611572266</v>
      </c>
      <c r="Q9" s="15">
        <v>23.080768585205078</v>
      </c>
      <c r="R9" s="15">
        <v>32.9146728515625</v>
      </c>
      <c r="S9" s="15">
        <v>34.915061950683594</v>
      </c>
      <c r="T9" s="15">
        <v>34.744220733642578</v>
      </c>
      <c r="U9" s="15">
        <v>25.236602783203125</v>
      </c>
      <c r="V9" s="17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</row>
    <row r="10" spans="1:57" s="1" customFormat="1" ht="14" x14ac:dyDescent="0.15">
      <c r="A10" s="12" t="s">
        <v>16</v>
      </c>
      <c r="B10" s="15">
        <v>31.382205963134766</v>
      </c>
      <c r="C10" s="15">
        <v>31.922283172607422</v>
      </c>
      <c r="D10" s="15">
        <v>31.167564392089844</v>
      </c>
      <c r="E10" s="15">
        <v>30.307947158813477</v>
      </c>
      <c r="F10" s="15">
        <v>31.665285110473633</v>
      </c>
      <c r="G10" s="15">
        <v>29.999221801757812</v>
      </c>
      <c r="H10" s="15">
        <v>33.911640167236328</v>
      </c>
      <c r="I10" s="15">
        <v>31.618520736694336</v>
      </c>
      <c r="J10" s="15">
        <v>31.006296157836914</v>
      </c>
      <c r="K10" s="15">
        <v>34.149509429931641</v>
      </c>
      <c r="L10" s="15">
        <v>30.902183532714844</v>
      </c>
      <c r="M10" s="15">
        <v>27.911594390869141</v>
      </c>
      <c r="N10" s="15">
        <v>22.91069221496582</v>
      </c>
      <c r="O10" s="15">
        <v>23.909133911132812</v>
      </c>
      <c r="P10" s="15">
        <v>23.915456771850586</v>
      </c>
      <c r="Q10" s="15" t="s">
        <v>17</v>
      </c>
      <c r="R10" s="15">
        <v>24.909343719482422</v>
      </c>
      <c r="S10" s="15">
        <v>25.903656005859375</v>
      </c>
      <c r="T10" s="15">
        <v>26.714776992797852</v>
      </c>
      <c r="U10" s="15">
        <v>33.749435424804688</v>
      </c>
      <c r="V10" s="17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</row>
    <row r="11" spans="1:57" s="1" customFormat="1" ht="14" x14ac:dyDescent="0.15">
      <c r="A11" s="12" t="s">
        <v>18</v>
      </c>
      <c r="B11" s="15">
        <v>30.795957565307617</v>
      </c>
      <c r="C11" s="15">
        <v>32.910465240478516</v>
      </c>
      <c r="D11" s="15">
        <v>30.918588638305664</v>
      </c>
      <c r="E11" s="15">
        <v>29.6990356445312</v>
      </c>
      <c r="F11" s="15">
        <v>32.322502136230469</v>
      </c>
      <c r="G11" s="15">
        <v>29.469120025634766</v>
      </c>
      <c r="H11" s="15">
        <v>33.875198364257812</v>
      </c>
      <c r="I11" s="15">
        <v>30.292442321777344</v>
      </c>
      <c r="J11" s="15">
        <v>31.169157028198242</v>
      </c>
      <c r="K11" s="15">
        <v>34.915489196777344</v>
      </c>
      <c r="L11" s="15">
        <v>30.395038604736328</v>
      </c>
      <c r="M11" s="15">
        <v>28.91217041015625</v>
      </c>
      <c r="N11" s="15">
        <v>23.901523590087891</v>
      </c>
      <c r="O11" s="15">
        <v>24.900793075561523</v>
      </c>
      <c r="P11" s="15">
        <v>24.920389175415039</v>
      </c>
      <c r="Q11" s="15">
        <v>29.572187423706055</v>
      </c>
      <c r="R11" s="15">
        <v>26.913845062255859</v>
      </c>
      <c r="S11" s="15">
        <v>26.902141571044922</v>
      </c>
      <c r="T11" s="15">
        <v>28.606582641601562</v>
      </c>
      <c r="U11" s="15">
        <v>31.552047729492188</v>
      </c>
      <c r="V11" s="17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</row>
    <row r="12" spans="1:57" s="1" customFormat="1" ht="14" x14ac:dyDescent="0.15">
      <c r="A12" s="12" t="s">
        <v>19</v>
      </c>
      <c r="B12" s="15">
        <v>29.427164077758789</v>
      </c>
      <c r="C12" s="15">
        <v>31.472314834594727</v>
      </c>
      <c r="D12" s="15">
        <v>28.597522735595703</v>
      </c>
      <c r="E12" s="15">
        <v>28.896631240844727</v>
      </c>
      <c r="F12" s="15">
        <v>31.864212036132812</v>
      </c>
      <c r="G12" s="15">
        <v>25.967674255371094</v>
      </c>
      <c r="H12" s="15">
        <v>30.738918304443359</v>
      </c>
      <c r="I12" s="15">
        <v>29.94841194152832</v>
      </c>
      <c r="J12" s="15">
        <v>28.715322494506836</v>
      </c>
      <c r="K12" s="15">
        <v>31.935741424560547</v>
      </c>
      <c r="L12" s="15">
        <v>29.694477081298828</v>
      </c>
      <c r="M12" s="15">
        <v>27.553407669067383</v>
      </c>
      <c r="N12" s="15">
        <v>23.930397033691406</v>
      </c>
      <c r="O12" s="15">
        <v>26.958747863769531</v>
      </c>
      <c r="P12" s="15">
        <v>24.973827362060547</v>
      </c>
      <c r="Q12" s="15">
        <v>31.259801864624023</v>
      </c>
      <c r="R12" s="15">
        <v>26.906633377075195</v>
      </c>
      <c r="S12" s="15">
        <v>28.925168991088867</v>
      </c>
      <c r="T12" s="15">
        <v>27.362218856811523</v>
      </c>
      <c r="U12" s="15">
        <v>33.217269897460938</v>
      </c>
      <c r="V12" s="17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</row>
    <row r="13" spans="1:57" s="1" customFormat="1" ht="14" x14ac:dyDescent="0.15">
      <c r="A13" s="12" t="s">
        <v>20</v>
      </c>
      <c r="B13" s="15">
        <v>33.756801605224609</v>
      </c>
      <c r="C13" s="15" t="s">
        <v>17</v>
      </c>
      <c r="D13" s="15">
        <v>36.465999603271484</v>
      </c>
      <c r="E13" s="15">
        <v>37.136405944824219</v>
      </c>
      <c r="F13" s="15">
        <v>37.119724273681641</v>
      </c>
      <c r="G13" s="15">
        <v>35.307655334472656</v>
      </c>
      <c r="H13" s="15">
        <v>39.303363800048828</v>
      </c>
      <c r="I13" s="15">
        <v>36.633754730224609</v>
      </c>
      <c r="J13" s="15" t="s">
        <v>17</v>
      </c>
      <c r="K13" s="15" t="s">
        <v>17</v>
      </c>
      <c r="L13" s="15">
        <v>36.374458312988281</v>
      </c>
      <c r="M13" s="15">
        <v>37.124595642089844</v>
      </c>
      <c r="N13" s="15">
        <v>31.901157379150391</v>
      </c>
      <c r="O13" s="15">
        <v>32.904884338378906</v>
      </c>
      <c r="P13" s="15">
        <v>29.595392227172852</v>
      </c>
      <c r="Q13" s="15">
        <v>37.108242034912109</v>
      </c>
      <c r="R13" s="15">
        <v>35.908645629882812</v>
      </c>
      <c r="S13" s="15">
        <v>35.899162292480469</v>
      </c>
      <c r="T13" s="15">
        <v>37.109584808349609</v>
      </c>
      <c r="U13" s="15">
        <v>35.540325164794922</v>
      </c>
      <c r="V13" s="17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</row>
    <row r="14" spans="1:57" s="1" customFormat="1" ht="14" x14ac:dyDescent="0.15">
      <c r="A14" s="12" t="s">
        <v>21</v>
      </c>
      <c r="B14" s="15">
        <v>35.578716278076172</v>
      </c>
      <c r="C14" s="15">
        <v>36.314964294433594</v>
      </c>
      <c r="D14" s="15">
        <v>36.709190368652344</v>
      </c>
      <c r="E14" s="15">
        <v>34.020904541015625</v>
      </c>
      <c r="F14" s="15">
        <v>35.970314025878906</v>
      </c>
      <c r="G14" s="15">
        <v>35.573394775390625</v>
      </c>
      <c r="H14" s="15">
        <v>36.97979736328125</v>
      </c>
      <c r="I14" s="15">
        <v>36.866012573242188</v>
      </c>
      <c r="J14" s="15">
        <v>36.922767639160156</v>
      </c>
      <c r="K14" s="15">
        <v>36.287494659423828</v>
      </c>
      <c r="L14" s="15">
        <v>36.530227661132812</v>
      </c>
      <c r="M14" s="15">
        <v>35.863502502441406</v>
      </c>
      <c r="N14" s="15">
        <v>30.906404495239258</v>
      </c>
      <c r="O14" s="15">
        <v>31.909963607788086</v>
      </c>
      <c r="P14" s="15">
        <v>32.67864990234375</v>
      </c>
      <c r="Q14" s="15">
        <v>33.684173583984375</v>
      </c>
      <c r="R14" s="15">
        <v>33.910888671875</v>
      </c>
      <c r="S14" s="15">
        <v>33.903583526611328</v>
      </c>
      <c r="T14" s="15">
        <v>35.7613525390625</v>
      </c>
      <c r="U14" s="15">
        <v>37.037582397460938</v>
      </c>
      <c r="V14" s="17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</row>
    <row r="15" spans="1:57" s="1" customFormat="1" ht="14" x14ac:dyDescent="0.15">
      <c r="A15" s="12" t="s">
        <v>22</v>
      </c>
      <c r="B15" s="15">
        <v>31.957813262939453</v>
      </c>
      <c r="C15" s="15">
        <v>35.393131256103516</v>
      </c>
      <c r="D15" s="15">
        <v>33.963188171386719</v>
      </c>
      <c r="E15" s="15">
        <v>31.007392883300781</v>
      </c>
      <c r="F15" s="15">
        <v>33.720993041992188</v>
      </c>
      <c r="G15" s="15">
        <v>31.726963043212891</v>
      </c>
      <c r="H15" s="15">
        <v>36.445278167724609</v>
      </c>
      <c r="I15" s="15">
        <v>35.940345764160156</v>
      </c>
      <c r="J15" s="15">
        <v>33.914649963378906</v>
      </c>
      <c r="K15" s="15">
        <v>36.953495025634766</v>
      </c>
      <c r="L15" s="15">
        <v>35.235382080078125</v>
      </c>
      <c r="M15" s="15">
        <v>32.484611511230469</v>
      </c>
      <c r="N15" s="15">
        <v>25.902902603149414</v>
      </c>
      <c r="O15" s="15">
        <v>26.911428451538086</v>
      </c>
      <c r="P15" s="15">
        <v>28.924039840698242</v>
      </c>
      <c r="Q15" s="15">
        <v>25.905551910400391</v>
      </c>
      <c r="R15" s="15">
        <v>28.90489387512207</v>
      </c>
      <c r="S15" s="15">
        <v>28.899745941162109</v>
      </c>
      <c r="T15" s="15">
        <v>33.045219421386719</v>
      </c>
      <c r="U15" s="15">
        <v>25.812267303466797</v>
      </c>
      <c r="V15" s="17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</row>
    <row r="16" spans="1:57" s="1" customFormat="1" ht="14" x14ac:dyDescent="0.15">
      <c r="A16" s="12" t="s">
        <v>23</v>
      </c>
      <c r="B16" s="15">
        <v>28.907873153686523</v>
      </c>
      <c r="C16" s="15">
        <v>31.786434173583984</v>
      </c>
      <c r="D16" s="15">
        <v>28.18443489074707</v>
      </c>
      <c r="E16" s="15">
        <v>28.227348327636719</v>
      </c>
      <c r="F16" s="15">
        <v>30.907011032104492</v>
      </c>
      <c r="G16" s="15">
        <v>26.384254455566406</v>
      </c>
      <c r="H16" s="15">
        <v>33.479385375976562</v>
      </c>
      <c r="I16" s="15">
        <v>32.296413421630859</v>
      </c>
      <c r="J16" s="15">
        <v>29.839570999145508</v>
      </c>
      <c r="K16" s="15">
        <v>34.926544189453125</v>
      </c>
      <c r="L16" s="15">
        <v>31.57203483581543</v>
      </c>
      <c r="M16" s="15">
        <v>27.913110733032227</v>
      </c>
      <c r="N16" s="15">
        <v>25.900274276733398</v>
      </c>
      <c r="O16" s="15">
        <v>25.916080474853516</v>
      </c>
      <c r="P16" s="15">
        <v>25.906253814697266</v>
      </c>
      <c r="Q16" s="15">
        <v>27.905506134033203</v>
      </c>
      <c r="R16" s="15">
        <v>28.897068023681641</v>
      </c>
      <c r="S16" s="15">
        <v>28.898237228393555</v>
      </c>
      <c r="T16" s="15">
        <v>29.827489852905273</v>
      </c>
      <c r="U16" s="15">
        <v>29.578573226928711</v>
      </c>
      <c r="V16" s="17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</row>
    <row r="17" spans="1:57" s="1" customFormat="1" ht="14" x14ac:dyDescent="0.15">
      <c r="A17" s="12" t="s">
        <v>24</v>
      </c>
      <c r="B17" s="15">
        <v>29.584760665893555</v>
      </c>
      <c r="C17" s="15">
        <v>37.041160583496094</v>
      </c>
      <c r="D17" s="15">
        <v>36.513938903808594</v>
      </c>
      <c r="E17" s="15">
        <v>28.686243057250977</v>
      </c>
      <c r="F17" s="15">
        <v>35.901260375976562</v>
      </c>
      <c r="G17" s="15">
        <v>34.350757598876953</v>
      </c>
      <c r="H17" s="15">
        <v>34.912826538085938</v>
      </c>
      <c r="I17" s="15">
        <v>33.605587005615234</v>
      </c>
      <c r="J17" s="15">
        <v>37.069221496582031</v>
      </c>
      <c r="K17" s="15">
        <v>37.237392425537109</v>
      </c>
      <c r="L17" s="15">
        <v>34.011318206787109</v>
      </c>
      <c r="M17" s="15">
        <v>34.648395538330078</v>
      </c>
      <c r="N17" s="15">
        <v>31.903091430664062</v>
      </c>
      <c r="O17" s="15">
        <v>31.896602630615234</v>
      </c>
      <c r="P17" s="15">
        <v>30.535526275634766</v>
      </c>
      <c r="Q17" s="15" t="s">
        <v>17</v>
      </c>
      <c r="R17" s="15">
        <v>33.902950286865234</v>
      </c>
      <c r="S17" s="15">
        <v>34.897148132324219</v>
      </c>
      <c r="T17" s="15">
        <v>33.142101287841797</v>
      </c>
      <c r="U17" s="15" t="s">
        <v>17</v>
      </c>
      <c r="V17" s="17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</row>
    <row r="18" spans="1:57" s="1" customFormat="1" ht="14" x14ac:dyDescent="0.15">
      <c r="A18" s="12" t="s">
        <v>25</v>
      </c>
      <c r="B18" s="15">
        <v>34.970176696777344</v>
      </c>
      <c r="C18" s="15">
        <v>34.119499206542969</v>
      </c>
      <c r="D18" s="15">
        <v>33.470218658447266</v>
      </c>
      <c r="E18" s="15">
        <v>34.524078369140625</v>
      </c>
      <c r="F18" s="15">
        <v>37.055061340332031</v>
      </c>
      <c r="G18" s="15">
        <v>32.477344512939453</v>
      </c>
      <c r="H18" s="15">
        <v>35.422687530517578</v>
      </c>
      <c r="I18" s="15">
        <v>34.086990356445312</v>
      </c>
      <c r="J18" s="15">
        <v>33.901878356933594</v>
      </c>
      <c r="K18" s="15">
        <v>36.900497436523438</v>
      </c>
      <c r="L18" s="15">
        <v>34.931953430175781</v>
      </c>
      <c r="M18" s="15">
        <v>33.882575988769531</v>
      </c>
      <c r="N18" s="15">
        <v>34.894176483154297</v>
      </c>
      <c r="O18" s="15">
        <v>36.893474578857422</v>
      </c>
      <c r="P18" s="15">
        <v>33.932949066162109</v>
      </c>
      <c r="Q18" s="15">
        <v>33.02008056640625</v>
      </c>
      <c r="R18" s="15">
        <v>36.887977600097656</v>
      </c>
      <c r="S18" s="15">
        <v>37.013515472412109</v>
      </c>
      <c r="T18" s="15">
        <v>34.8218994140625</v>
      </c>
      <c r="U18" s="15">
        <v>33.811641693115234</v>
      </c>
      <c r="V18" s="17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</row>
    <row r="19" spans="1:57" s="1" customFormat="1" ht="14" x14ac:dyDescent="0.15">
      <c r="A19" s="12" t="s">
        <v>26</v>
      </c>
      <c r="B19" s="15">
        <v>37.091808319091797</v>
      </c>
      <c r="C19" s="15">
        <v>36.9276123046875</v>
      </c>
      <c r="D19" s="15">
        <v>35.360675811767578</v>
      </c>
      <c r="E19" s="15">
        <v>35.622703552246094</v>
      </c>
      <c r="F19" s="15" t="s">
        <v>17</v>
      </c>
      <c r="G19" s="15">
        <v>35.242328643798828</v>
      </c>
      <c r="H19" s="15" t="s">
        <v>17</v>
      </c>
      <c r="I19" s="15" t="s">
        <v>17</v>
      </c>
      <c r="J19" s="15">
        <v>33.156005859375</v>
      </c>
      <c r="K19" s="15" t="s">
        <v>17</v>
      </c>
      <c r="L19" s="15">
        <v>36.993991851806641</v>
      </c>
      <c r="M19" s="15">
        <v>32.911670684814453</v>
      </c>
      <c r="N19" s="15">
        <v>33.918972015380859</v>
      </c>
      <c r="O19" s="15">
        <v>34.911201477050781</v>
      </c>
      <c r="P19" s="15">
        <v>31.911924362182617</v>
      </c>
      <c r="Q19" s="15">
        <v>27.984212875366211</v>
      </c>
      <c r="R19" s="15">
        <v>33.911277770996094</v>
      </c>
      <c r="S19" s="15">
        <v>36.910511016845703</v>
      </c>
      <c r="T19" s="15">
        <v>30.998271942138672</v>
      </c>
      <c r="U19" s="15">
        <v>29.950815200805664</v>
      </c>
      <c r="V19" s="17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</row>
    <row r="20" spans="1:57" s="1" customFormat="1" ht="14" x14ac:dyDescent="0.15">
      <c r="A20" s="12" t="s">
        <v>27</v>
      </c>
      <c r="B20" s="15">
        <v>32.970230102539062</v>
      </c>
      <c r="C20" s="15">
        <v>35.46527099609375</v>
      </c>
      <c r="D20" s="15">
        <v>33.490142822265625</v>
      </c>
      <c r="E20" s="15">
        <v>33.602680206298828</v>
      </c>
      <c r="F20" s="15">
        <v>35.403911590576172</v>
      </c>
      <c r="G20" s="15">
        <v>32.495731353759766</v>
      </c>
      <c r="H20" s="15">
        <v>34.187034606933594</v>
      </c>
      <c r="I20" s="15">
        <v>32.917121887207031</v>
      </c>
      <c r="J20" s="15">
        <v>31.916160583496094</v>
      </c>
      <c r="K20" s="15">
        <v>36.912830352783203</v>
      </c>
      <c r="L20" s="15">
        <v>33.340744018554688</v>
      </c>
      <c r="M20" s="15">
        <v>31.497367858886719</v>
      </c>
      <c r="N20" s="15">
        <v>33.912601470947266</v>
      </c>
      <c r="O20" s="15">
        <v>34.917987823486328</v>
      </c>
      <c r="P20" s="15">
        <v>31.977951049804688</v>
      </c>
      <c r="Q20" s="15">
        <v>36.563026428222656</v>
      </c>
      <c r="R20" s="15">
        <v>32.905384063720703</v>
      </c>
      <c r="S20" s="15">
        <v>34.91192626953125</v>
      </c>
      <c r="T20" s="15">
        <v>30.636392593383789</v>
      </c>
      <c r="U20" s="15">
        <v>36.69244384765625</v>
      </c>
      <c r="V20" s="17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</row>
    <row r="21" spans="1:57" s="1" customFormat="1" ht="14" x14ac:dyDescent="0.15">
      <c r="A21" s="12" t="s">
        <v>28</v>
      </c>
      <c r="B21" s="15">
        <v>35.883689880371094</v>
      </c>
      <c r="C21" s="15">
        <v>36.9713134765625</v>
      </c>
      <c r="D21" s="15">
        <v>35.88433837890625</v>
      </c>
      <c r="E21" s="15">
        <v>35.893756866455078</v>
      </c>
      <c r="F21" s="15">
        <v>36.916942596435547</v>
      </c>
      <c r="G21" s="15">
        <v>35.627304077148438</v>
      </c>
      <c r="H21" s="15">
        <v>35.827598571777344</v>
      </c>
      <c r="I21" s="15">
        <v>34.144306182861328</v>
      </c>
      <c r="J21" s="15">
        <v>35.87078857421875</v>
      </c>
      <c r="K21" s="15" t="s">
        <v>17</v>
      </c>
      <c r="L21" s="15">
        <v>34.765403747558594</v>
      </c>
      <c r="M21" s="15">
        <v>34.469581604003906</v>
      </c>
      <c r="N21" s="15">
        <v>31.88755989074707</v>
      </c>
      <c r="O21" s="15">
        <v>32.886650085449219</v>
      </c>
      <c r="P21" s="15">
        <v>31.897886276245117</v>
      </c>
      <c r="Q21" s="15">
        <v>26.751077651977539</v>
      </c>
      <c r="R21" s="15">
        <v>33.883201599121094</v>
      </c>
      <c r="S21" s="15">
        <v>34.900047302246094</v>
      </c>
      <c r="T21" s="15">
        <v>33.430118560791016</v>
      </c>
      <c r="U21" s="15">
        <v>26.946371078491211</v>
      </c>
      <c r="V21" s="17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</row>
    <row r="22" spans="1:57" s="1" customFormat="1" ht="14" x14ac:dyDescent="0.15">
      <c r="A22" s="12" t="s">
        <v>29</v>
      </c>
      <c r="B22" s="15">
        <v>33.037631988525391</v>
      </c>
      <c r="C22" s="15">
        <v>33.768192291259766</v>
      </c>
      <c r="D22" s="15">
        <v>34.585132598876953</v>
      </c>
      <c r="E22" s="15">
        <v>31.932737350463867</v>
      </c>
      <c r="F22" s="15">
        <v>32.927207946777344</v>
      </c>
      <c r="G22" s="15">
        <v>32.22576904296875</v>
      </c>
      <c r="H22" s="15">
        <v>36.328784942626953</v>
      </c>
      <c r="I22" s="15">
        <v>32.567352294921875</v>
      </c>
      <c r="J22" s="15">
        <v>32.137981414794922</v>
      </c>
      <c r="K22" s="15">
        <v>36.925609588623047</v>
      </c>
      <c r="L22" s="15">
        <v>31.873905181884766</v>
      </c>
      <c r="M22" s="15">
        <v>29.927207946777344</v>
      </c>
      <c r="N22" s="15">
        <v>20.911674499511719</v>
      </c>
      <c r="O22" s="15">
        <v>20.917497634887695</v>
      </c>
      <c r="P22" s="15">
        <v>23.932146072387695</v>
      </c>
      <c r="Q22" s="15">
        <v>29.75977897644043</v>
      </c>
      <c r="R22" s="15">
        <v>22.921405792236328</v>
      </c>
      <c r="S22" s="15">
        <v>23.91209602355957</v>
      </c>
      <c r="T22" s="15">
        <v>26.880195617675781</v>
      </c>
      <c r="U22" s="15">
        <v>31.747718811035156</v>
      </c>
      <c r="V22" s="17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</row>
    <row r="23" spans="1:57" s="1" customFormat="1" ht="14" x14ac:dyDescent="0.15">
      <c r="A23" s="12" t="s">
        <v>30</v>
      </c>
      <c r="B23" s="15">
        <v>22.903587341308594</v>
      </c>
      <c r="C23" s="15">
        <v>24.682519912719727</v>
      </c>
      <c r="D23" s="15">
        <v>22.493616104125977</v>
      </c>
      <c r="E23" s="15">
        <v>22.229312896728516</v>
      </c>
      <c r="F23" s="15">
        <v>24.268278121948242</v>
      </c>
      <c r="G23" s="15">
        <v>20.662744522094727</v>
      </c>
      <c r="H23" s="15">
        <v>25.450868606567383</v>
      </c>
      <c r="I23" s="15">
        <v>23.264553070068359</v>
      </c>
      <c r="J23" s="15">
        <v>23.903284072875977</v>
      </c>
      <c r="K23" s="15">
        <v>26.786754608154297</v>
      </c>
      <c r="L23" s="15">
        <v>22.905412673950195</v>
      </c>
      <c r="M23" s="15">
        <v>21.810092926025391</v>
      </c>
      <c r="N23" s="15">
        <v>19.908287048339844</v>
      </c>
      <c r="O23" s="15">
        <v>20.903770446777344</v>
      </c>
      <c r="P23" s="15">
        <v>19.922328948974609</v>
      </c>
      <c r="Q23" s="15">
        <v>36.997642517089844</v>
      </c>
      <c r="R23" s="15">
        <v>22.903018951416016</v>
      </c>
      <c r="S23" s="15">
        <v>22.888051986694336</v>
      </c>
      <c r="T23" s="15">
        <v>23.633148193359375</v>
      </c>
      <c r="U23" s="15">
        <v>35.814632415771484</v>
      </c>
      <c r="V23" s="17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</row>
    <row r="24" spans="1:57" s="1" customFormat="1" ht="14" x14ac:dyDescent="0.15">
      <c r="A24" s="12" t="s">
        <v>31</v>
      </c>
      <c r="B24" s="15">
        <v>32.959400177001953</v>
      </c>
      <c r="C24" s="15">
        <v>36.416248321533203</v>
      </c>
      <c r="D24" s="15">
        <v>31.923849105834961</v>
      </c>
      <c r="E24" s="15">
        <v>32.940567016601562</v>
      </c>
      <c r="F24" s="15">
        <v>33.972618103027344</v>
      </c>
      <c r="G24" s="15">
        <v>31.492361068725586</v>
      </c>
      <c r="H24" s="15">
        <v>36.903877258300781</v>
      </c>
      <c r="I24" s="15">
        <v>34.908035278320312</v>
      </c>
      <c r="J24" s="15">
        <v>32.486549377441406</v>
      </c>
      <c r="K24" s="15" t="s">
        <v>17</v>
      </c>
      <c r="L24" s="15">
        <v>34.915386199951172</v>
      </c>
      <c r="M24" s="15">
        <v>31.339290618896484</v>
      </c>
      <c r="N24" s="15">
        <v>27.925310134887695</v>
      </c>
      <c r="O24" s="15">
        <v>26.906942367553711</v>
      </c>
      <c r="P24" s="15">
        <v>27.216962814331055</v>
      </c>
      <c r="Q24" s="15" t="s">
        <v>17</v>
      </c>
      <c r="R24" s="15">
        <v>29.909738540649414</v>
      </c>
      <c r="S24" s="15">
        <v>30.930191040039062</v>
      </c>
      <c r="T24" s="15">
        <v>30.602302551269531</v>
      </c>
      <c r="U24" s="15">
        <v>29.87757682800293</v>
      </c>
      <c r="V24" s="17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</row>
    <row r="25" spans="1:57" s="1" customFormat="1" ht="14" x14ac:dyDescent="0.15">
      <c r="A25" s="12" t="s">
        <v>32</v>
      </c>
      <c r="B25" s="15">
        <v>21.909337997436523</v>
      </c>
      <c r="C25" s="15">
        <v>25.397323608398438</v>
      </c>
      <c r="D25" s="15">
        <v>21.593532562255859</v>
      </c>
      <c r="E25" s="15">
        <v>22.505559921264648</v>
      </c>
      <c r="F25" s="15">
        <v>24.693235397338867</v>
      </c>
      <c r="G25" s="15">
        <v>20.916658401489258</v>
      </c>
      <c r="H25" s="15">
        <v>25.17918586730957</v>
      </c>
      <c r="I25" s="15">
        <v>22.845701217651367</v>
      </c>
      <c r="J25" s="15">
        <v>20.837381362915039</v>
      </c>
      <c r="K25" s="15">
        <v>28.6971435546875</v>
      </c>
      <c r="L25" s="15">
        <v>22.905616760253906</v>
      </c>
      <c r="M25" s="15">
        <v>20.67921257019043</v>
      </c>
      <c r="N25" s="15">
        <v>21.914981842041016</v>
      </c>
      <c r="O25" s="15">
        <v>22.943399429321289</v>
      </c>
      <c r="P25" s="15">
        <v>20.924884796142578</v>
      </c>
      <c r="Q25" s="15">
        <v>32.132411956787109</v>
      </c>
      <c r="R25" s="15">
        <v>21.901838302612305</v>
      </c>
      <c r="S25" s="15">
        <v>22.912654876708984</v>
      </c>
      <c r="T25" s="15">
        <v>19.953432083129883</v>
      </c>
      <c r="U25" s="15">
        <v>36.603073120117188</v>
      </c>
      <c r="V25" s="17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</row>
    <row r="26" spans="1:57" s="1" customFormat="1" ht="14" x14ac:dyDescent="0.15">
      <c r="A26" s="12" t="s">
        <v>33</v>
      </c>
      <c r="B26" s="15">
        <v>30.191537857055664</v>
      </c>
      <c r="C26" s="15">
        <v>33.378562927246094</v>
      </c>
      <c r="D26" s="15">
        <v>30.909107208251953</v>
      </c>
      <c r="E26" s="15">
        <v>30.620378494262695</v>
      </c>
      <c r="F26" s="15">
        <v>33.471416473388672</v>
      </c>
      <c r="G26" s="15">
        <v>29.919441223144531</v>
      </c>
      <c r="H26" s="15">
        <v>32.357948303222656</v>
      </c>
      <c r="I26" s="15">
        <v>30.609556198120117</v>
      </c>
      <c r="J26" s="15">
        <v>30.332273483276367</v>
      </c>
      <c r="K26" s="15">
        <v>34.919746398925781</v>
      </c>
      <c r="L26" s="15">
        <v>30.905384063720703</v>
      </c>
      <c r="M26" s="15">
        <v>29.870073318481445</v>
      </c>
      <c r="N26" s="15">
        <v>29.905389785766602</v>
      </c>
      <c r="O26" s="15">
        <v>30.918247222900391</v>
      </c>
      <c r="P26" s="15">
        <v>29.181573867797852</v>
      </c>
      <c r="Q26" s="15">
        <v>35.910213470458984</v>
      </c>
      <c r="R26" s="15">
        <v>30.906410217285156</v>
      </c>
      <c r="S26" s="15">
        <v>31.909461975097656</v>
      </c>
      <c r="T26" s="15">
        <v>28.910360336303711</v>
      </c>
      <c r="U26" s="15">
        <v>36.864162445068359</v>
      </c>
      <c r="V26" s="17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</row>
    <row r="27" spans="1:57" s="1" customFormat="1" ht="14" x14ac:dyDescent="0.15">
      <c r="A27" s="12" t="s">
        <v>34</v>
      </c>
      <c r="B27" s="15">
        <v>23.356012344360352</v>
      </c>
      <c r="C27" s="15">
        <v>25.903043746948242</v>
      </c>
      <c r="D27" s="15">
        <v>22.866168975830078</v>
      </c>
      <c r="E27" s="15">
        <v>23.840557098388672</v>
      </c>
      <c r="F27" s="15">
        <v>26.669185638427734</v>
      </c>
      <c r="G27" s="15">
        <v>21.876203536987305</v>
      </c>
      <c r="H27" s="15">
        <v>24.794958114624023</v>
      </c>
      <c r="I27" s="15">
        <v>24.452699661254883</v>
      </c>
      <c r="J27" s="15">
        <v>22.194606781005859</v>
      </c>
      <c r="K27" s="15">
        <v>26.903276443481445</v>
      </c>
      <c r="L27" s="15">
        <v>24.798736572265625</v>
      </c>
      <c r="M27" s="15">
        <v>21.907932281494141</v>
      </c>
      <c r="N27" s="15">
        <v>22.907793045043945</v>
      </c>
      <c r="O27" s="15">
        <v>23.907636642456055</v>
      </c>
      <c r="P27" s="15">
        <v>21.888011932373047</v>
      </c>
      <c r="Q27" s="15">
        <v>23.555904388427734</v>
      </c>
      <c r="R27" s="15">
        <v>23.910308837890625</v>
      </c>
      <c r="S27" s="15">
        <v>24.90606689453125</v>
      </c>
      <c r="T27" s="15">
        <v>21.601118087768555</v>
      </c>
      <c r="U27" s="15">
        <v>23.323345184326172</v>
      </c>
      <c r="V27" s="17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</row>
    <row r="28" spans="1:57" s="1" customFormat="1" ht="14" x14ac:dyDescent="0.15">
      <c r="A28" s="12" t="s">
        <v>35</v>
      </c>
      <c r="B28" s="15">
        <v>31.833276748657227</v>
      </c>
      <c r="C28" s="15" t="s">
        <v>17</v>
      </c>
      <c r="D28" s="15" t="s">
        <v>17</v>
      </c>
      <c r="E28" s="15">
        <v>33.746711730957031</v>
      </c>
      <c r="F28" s="15">
        <v>36.9903564453125</v>
      </c>
      <c r="G28" s="15" t="s">
        <v>17</v>
      </c>
      <c r="H28" s="15">
        <v>37.135555267333984</v>
      </c>
      <c r="I28" s="15" t="s">
        <v>17</v>
      </c>
      <c r="J28" s="15" t="s">
        <v>17</v>
      </c>
      <c r="K28" s="15" t="s">
        <v>17</v>
      </c>
      <c r="L28" s="15" t="s">
        <v>17</v>
      </c>
      <c r="M28" s="15" t="s">
        <v>17</v>
      </c>
      <c r="N28" s="15" t="s">
        <v>17</v>
      </c>
      <c r="O28" s="15">
        <v>36.972606658935547</v>
      </c>
      <c r="P28" s="15" t="s">
        <v>17</v>
      </c>
      <c r="Q28" s="15">
        <v>34.731517791748047</v>
      </c>
      <c r="R28" s="15" t="s">
        <v>17</v>
      </c>
      <c r="S28" s="15" t="s">
        <v>17</v>
      </c>
      <c r="T28" s="15" t="s">
        <v>17</v>
      </c>
      <c r="U28" s="15">
        <v>34.814205169677734</v>
      </c>
      <c r="V28" s="17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</row>
    <row r="29" spans="1:57" s="1" customFormat="1" ht="14" x14ac:dyDescent="0.15">
      <c r="A29" s="12" t="s">
        <v>36</v>
      </c>
      <c r="B29" s="15">
        <v>24.711219787597656</v>
      </c>
      <c r="C29" s="15">
        <v>24.109457015991211</v>
      </c>
      <c r="D29" s="15">
        <v>23.898584365844727</v>
      </c>
      <c r="E29" s="15">
        <v>24.956155776977539</v>
      </c>
      <c r="F29" s="15">
        <v>23.908405303955078</v>
      </c>
      <c r="G29" s="15">
        <v>23.431146621704102</v>
      </c>
      <c r="H29" s="15">
        <v>24.890151977539062</v>
      </c>
      <c r="I29" s="15">
        <v>23.483957290649414</v>
      </c>
      <c r="J29" s="15">
        <v>23.836956024169922</v>
      </c>
      <c r="K29" s="15">
        <v>26.753355026245117</v>
      </c>
      <c r="L29" s="15">
        <v>23.409561157226562</v>
      </c>
      <c r="M29" s="15">
        <v>23.767284393310547</v>
      </c>
      <c r="N29" s="15">
        <v>23.893531799316406</v>
      </c>
      <c r="O29" s="15">
        <v>21.907991409301758</v>
      </c>
      <c r="P29" s="15">
        <v>23.900688171386719</v>
      </c>
      <c r="Q29" s="15">
        <v>27.607587814331055</v>
      </c>
      <c r="R29" s="15">
        <v>23.89105224609375</v>
      </c>
      <c r="S29" s="15">
        <v>22.890863418579102</v>
      </c>
      <c r="T29" s="15">
        <v>23.643281936645508</v>
      </c>
      <c r="U29" s="15">
        <v>29.613346099853516</v>
      </c>
      <c r="V29" s="17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</row>
    <row r="30" spans="1:57" s="1" customFormat="1" ht="14" x14ac:dyDescent="0.15">
      <c r="A30" s="12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</row>
    <row r="31" spans="1:57" s="1" customFormat="1" ht="14" x14ac:dyDescent="0.15">
      <c r="A31" s="4" t="s">
        <v>6</v>
      </c>
      <c r="B31" s="5" t="s">
        <v>7</v>
      </c>
      <c r="C31" s="5" t="s">
        <v>7</v>
      </c>
      <c r="D31" s="5" t="s">
        <v>7</v>
      </c>
      <c r="E31" s="5" t="s">
        <v>8</v>
      </c>
      <c r="F31" s="5" t="s">
        <v>8</v>
      </c>
      <c r="G31" s="5" t="s">
        <v>8</v>
      </c>
      <c r="H31" s="5" t="s">
        <v>7</v>
      </c>
      <c r="I31" s="5" t="s">
        <v>7</v>
      </c>
      <c r="J31" s="5" t="s">
        <v>7</v>
      </c>
      <c r="K31" s="5" t="s">
        <v>8</v>
      </c>
      <c r="L31" s="5" t="s">
        <v>8</v>
      </c>
      <c r="M31" s="5" t="s">
        <v>8</v>
      </c>
      <c r="N31" s="5" t="s">
        <v>7</v>
      </c>
      <c r="O31" s="5" t="s">
        <v>7</v>
      </c>
      <c r="P31" s="5" t="s">
        <v>7</v>
      </c>
      <c r="Q31" s="5" t="s">
        <v>8</v>
      </c>
      <c r="R31" s="5" t="s">
        <v>8</v>
      </c>
      <c r="S31" s="5" t="s">
        <v>8</v>
      </c>
    </row>
    <row r="32" spans="1:57" s="2" customFormat="1" ht="30" x14ac:dyDescent="0.15">
      <c r="A32" s="7" t="s">
        <v>9</v>
      </c>
      <c r="B32" s="6" t="s">
        <v>4</v>
      </c>
      <c r="C32" s="6" t="s">
        <v>4</v>
      </c>
      <c r="D32" s="6" t="s">
        <v>4</v>
      </c>
      <c r="E32" s="6" t="s">
        <v>4</v>
      </c>
      <c r="F32" s="6" t="s">
        <v>4</v>
      </c>
      <c r="G32" s="6" t="s">
        <v>4</v>
      </c>
      <c r="H32" s="6" t="s">
        <v>37</v>
      </c>
      <c r="I32" s="6" t="s">
        <v>37</v>
      </c>
      <c r="J32" s="6" t="s">
        <v>37</v>
      </c>
      <c r="K32" s="6" t="s">
        <v>37</v>
      </c>
      <c r="L32" s="6" t="s">
        <v>37</v>
      </c>
      <c r="M32" s="6" t="s">
        <v>37</v>
      </c>
      <c r="N32" s="6" t="s">
        <v>38</v>
      </c>
      <c r="O32" s="6" t="s">
        <v>38</v>
      </c>
      <c r="P32" s="6" t="s">
        <v>38</v>
      </c>
      <c r="Q32" s="6" t="s">
        <v>38</v>
      </c>
      <c r="R32" s="6" t="s">
        <v>38</v>
      </c>
      <c r="S32" s="6" t="s">
        <v>38</v>
      </c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</row>
    <row r="33" spans="1:56" s="2" customFormat="1" ht="15" x14ac:dyDescent="0.15">
      <c r="A33" s="7" t="s">
        <v>10</v>
      </c>
      <c r="B33" s="6" t="s">
        <v>11</v>
      </c>
      <c r="C33" s="6" t="s">
        <v>11</v>
      </c>
      <c r="D33" s="6" t="s">
        <v>11</v>
      </c>
      <c r="E33" s="6" t="s">
        <v>11</v>
      </c>
      <c r="F33" s="6" t="s">
        <v>11</v>
      </c>
      <c r="G33" s="6" t="s">
        <v>11</v>
      </c>
      <c r="H33" s="6" t="s">
        <v>11</v>
      </c>
      <c r="I33" s="6" t="s">
        <v>11</v>
      </c>
      <c r="J33" s="6" t="s">
        <v>11</v>
      </c>
      <c r="K33" s="6" t="s">
        <v>11</v>
      </c>
      <c r="L33" s="6" t="s">
        <v>11</v>
      </c>
      <c r="M33" s="6" t="s">
        <v>11</v>
      </c>
      <c r="N33" s="6" t="s">
        <v>11</v>
      </c>
      <c r="O33" s="6" t="s">
        <v>11</v>
      </c>
      <c r="P33" s="6" t="s">
        <v>11</v>
      </c>
      <c r="Q33" s="6" t="s">
        <v>11</v>
      </c>
      <c r="R33" s="6" t="s">
        <v>11</v>
      </c>
      <c r="S33" s="6" t="s">
        <v>11</v>
      </c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</row>
    <row r="34" spans="1:56" s="1" customFormat="1" ht="15" thickBot="1" x14ac:dyDescent="0.2">
      <c r="A34" s="9" t="s">
        <v>12</v>
      </c>
      <c r="B34" s="10">
        <v>1</v>
      </c>
      <c r="C34" s="10">
        <v>2</v>
      </c>
      <c r="D34" s="10">
        <v>3</v>
      </c>
      <c r="E34" s="10">
        <v>1</v>
      </c>
      <c r="F34" s="10">
        <v>2</v>
      </c>
      <c r="G34" s="10">
        <v>3</v>
      </c>
      <c r="H34" s="10">
        <v>1</v>
      </c>
      <c r="I34" s="10">
        <v>2</v>
      </c>
      <c r="J34" s="10">
        <v>3</v>
      </c>
      <c r="K34" s="10">
        <v>1</v>
      </c>
      <c r="L34" s="10">
        <v>2</v>
      </c>
      <c r="M34" s="10">
        <v>3</v>
      </c>
      <c r="N34" s="10">
        <v>1</v>
      </c>
      <c r="O34" s="10">
        <v>2</v>
      </c>
      <c r="P34" s="10">
        <v>3</v>
      </c>
      <c r="Q34" s="10">
        <v>1</v>
      </c>
      <c r="R34" s="10">
        <v>2</v>
      </c>
      <c r="S34" s="10">
        <v>3</v>
      </c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</row>
    <row r="35" spans="1:56" s="1" customFormat="1" ht="14" x14ac:dyDescent="0.15">
      <c r="A35" s="12" t="s">
        <v>13</v>
      </c>
      <c r="B35" s="13">
        <v>33.893928527832031</v>
      </c>
      <c r="C35" s="13">
        <v>35.940387725830078</v>
      </c>
      <c r="D35" s="13">
        <v>30.439699172973633</v>
      </c>
      <c r="E35" s="13">
        <v>31.364166259765625</v>
      </c>
      <c r="F35" s="13">
        <v>33.38653564453125</v>
      </c>
      <c r="G35" s="13">
        <v>30.464515686035156</v>
      </c>
      <c r="H35" s="13">
        <v>30.895668029785156</v>
      </c>
      <c r="I35" s="13">
        <v>33.435050964355469</v>
      </c>
      <c r="J35" s="13">
        <v>34.938625335693359</v>
      </c>
      <c r="K35" s="13">
        <v>31.916404724121094</v>
      </c>
      <c r="L35" s="13">
        <v>34.447494506835938</v>
      </c>
      <c r="M35" s="13">
        <v>32.640716552734375</v>
      </c>
      <c r="N35" s="13">
        <v>33.202781677246094</v>
      </c>
      <c r="O35" s="13">
        <v>35.896522521972656</v>
      </c>
      <c r="P35" s="13">
        <v>29.454627990722656</v>
      </c>
      <c r="Q35" s="13">
        <v>31.271984100341797</v>
      </c>
      <c r="R35" s="13">
        <v>32.615119934082031</v>
      </c>
      <c r="S35" s="13">
        <v>31.908740997314453</v>
      </c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</row>
    <row r="36" spans="1:56" s="1" customFormat="1" ht="14" x14ac:dyDescent="0.15">
      <c r="A36" s="12" t="s">
        <v>14</v>
      </c>
      <c r="B36" s="15">
        <v>37.107723236083984</v>
      </c>
      <c r="C36" s="15">
        <v>37.15594482421875</v>
      </c>
      <c r="D36" s="15" t="s">
        <v>17</v>
      </c>
      <c r="E36" s="15" t="s">
        <v>17</v>
      </c>
      <c r="F36" s="15">
        <v>35.610145568847656</v>
      </c>
      <c r="G36" s="15">
        <v>37.135566711425781</v>
      </c>
      <c r="H36" s="15">
        <v>36.918987274169922</v>
      </c>
      <c r="I36" s="15" t="s">
        <v>17</v>
      </c>
      <c r="J36" s="15" t="s">
        <v>17</v>
      </c>
      <c r="K36" s="15">
        <v>37.060482025146484</v>
      </c>
      <c r="L36" s="15">
        <v>37.800178527832031</v>
      </c>
      <c r="M36" s="15" t="s">
        <v>17</v>
      </c>
      <c r="N36" s="15" t="s">
        <v>17</v>
      </c>
      <c r="O36" s="15" t="s">
        <v>17</v>
      </c>
      <c r="P36" s="15">
        <v>37.039939880371094</v>
      </c>
      <c r="Q36" s="15">
        <v>29.003467559814453</v>
      </c>
      <c r="R36" s="15">
        <v>33.199588775634766</v>
      </c>
      <c r="S36" s="15">
        <v>31.618022918701172</v>
      </c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</row>
    <row r="37" spans="1:56" s="1" customFormat="1" ht="14" x14ac:dyDescent="0.15">
      <c r="A37" s="12" t="s">
        <v>15</v>
      </c>
      <c r="B37" s="15">
        <v>37.090011596679688</v>
      </c>
      <c r="C37" s="15">
        <v>35.282150268554688</v>
      </c>
      <c r="D37" s="15">
        <v>35.208118438720703</v>
      </c>
      <c r="E37" s="15">
        <v>33.110698699951172</v>
      </c>
      <c r="F37" s="15">
        <v>34.247489929199219</v>
      </c>
      <c r="G37" s="15">
        <v>34.236763000488281</v>
      </c>
      <c r="H37" s="15">
        <v>28.917224884033203</v>
      </c>
      <c r="I37" s="15">
        <v>37.079139709472656</v>
      </c>
      <c r="J37" s="15">
        <v>36.936603546142578</v>
      </c>
      <c r="K37" s="15">
        <v>33.912982940673828</v>
      </c>
      <c r="L37" s="15">
        <v>35.637279510498047</v>
      </c>
      <c r="M37" s="15">
        <v>35.240215301513672</v>
      </c>
      <c r="N37" s="15">
        <v>33.343879699707031</v>
      </c>
      <c r="O37" s="15">
        <v>32.720424652099609</v>
      </c>
      <c r="P37" s="15">
        <v>32.049785614013672</v>
      </c>
      <c r="Q37" s="15">
        <v>29.122787475585938</v>
      </c>
      <c r="R37" s="15">
        <v>32.493404388427734</v>
      </c>
      <c r="S37" s="15">
        <v>32.399700164794922</v>
      </c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</row>
    <row r="38" spans="1:56" s="1" customFormat="1" ht="14" x14ac:dyDescent="0.15">
      <c r="A38" s="12" t="s">
        <v>16</v>
      </c>
      <c r="B38" s="15">
        <v>32.812000274658203</v>
      </c>
      <c r="C38" s="15">
        <v>30.912620544433594</v>
      </c>
      <c r="D38" s="15">
        <v>29.520795822143555</v>
      </c>
      <c r="E38" s="15">
        <v>29.909643173217773</v>
      </c>
      <c r="F38" s="15">
        <v>28.98036003112793</v>
      </c>
      <c r="G38" s="15">
        <v>26.845941543579102</v>
      </c>
      <c r="H38" s="15">
        <v>25.903963088989258</v>
      </c>
      <c r="I38" s="15">
        <v>27.298627853393555</v>
      </c>
      <c r="J38" s="15">
        <v>27.758445739746094</v>
      </c>
      <c r="K38" s="15">
        <v>25.900789260864258</v>
      </c>
      <c r="L38" s="15">
        <v>27.447565078735352</v>
      </c>
      <c r="M38" s="15">
        <v>25.873807907104492</v>
      </c>
      <c r="N38" s="15">
        <v>27.132541656494141</v>
      </c>
      <c r="O38" s="15">
        <v>28.445667266845703</v>
      </c>
      <c r="P38" s="15">
        <v>26.949592590332031</v>
      </c>
      <c r="Q38" s="15">
        <v>23.651277542114258</v>
      </c>
      <c r="R38" s="15">
        <v>23.905405044555664</v>
      </c>
      <c r="S38" s="15">
        <v>23.905424118041992</v>
      </c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</row>
    <row r="39" spans="1:56" s="1" customFormat="1" ht="14" x14ac:dyDescent="0.15">
      <c r="A39" s="12" t="s">
        <v>18</v>
      </c>
      <c r="B39" s="15">
        <v>32.707313537597656</v>
      </c>
      <c r="C39" s="15">
        <v>33.882713317871094</v>
      </c>
      <c r="D39" s="15">
        <v>31.271818161010742</v>
      </c>
      <c r="E39" s="15">
        <v>29.636447906494141</v>
      </c>
      <c r="F39" s="15">
        <v>31.801872253417969</v>
      </c>
      <c r="G39" s="15">
        <v>28.575477600097656</v>
      </c>
      <c r="H39" s="15">
        <v>27.901422500610352</v>
      </c>
      <c r="I39" s="15">
        <v>32.767971038818359</v>
      </c>
      <c r="J39" s="15">
        <v>30.915946960449219</v>
      </c>
      <c r="K39" s="15">
        <v>27.898117065429688</v>
      </c>
      <c r="L39" s="15">
        <v>32.915996551513672</v>
      </c>
      <c r="M39" s="15">
        <v>28.062343597412109</v>
      </c>
      <c r="N39" s="15">
        <v>30.725778579711914</v>
      </c>
      <c r="O39" s="15">
        <v>31.412176132202148</v>
      </c>
      <c r="P39" s="15">
        <v>27.91862678527832</v>
      </c>
      <c r="Q39" s="15">
        <v>25.914628982543945</v>
      </c>
      <c r="R39" s="15">
        <v>26.387107849121094</v>
      </c>
      <c r="S39" s="15">
        <v>25.009193420410156</v>
      </c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</row>
    <row r="40" spans="1:56" s="1" customFormat="1" ht="14" x14ac:dyDescent="0.15">
      <c r="A40" s="12" t="s">
        <v>19</v>
      </c>
      <c r="B40" s="15">
        <v>30.550090789794922</v>
      </c>
      <c r="C40" s="15">
        <v>33.863376617431641</v>
      </c>
      <c r="D40" s="15">
        <v>29.131031036376953</v>
      </c>
      <c r="E40" s="15">
        <v>27.95033073425293</v>
      </c>
      <c r="F40" s="15">
        <v>31.811769485473633</v>
      </c>
      <c r="G40" s="15">
        <v>28.283115386962891</v>
      </c>
      <c r="H40" s="15">
        <v>27.959043502807617</v>
      </c>
      <c r="I40" s="15">
        <v>31.507888793945312</v>
      </c>
      <c r="J40" s="15">
        <v>29.757345199584961</v>
      </c>
      <c r="K40" s="15">
        <v>26.914216995239258</v>
      </c>
      <c r="L40" s="15">
        <v>31.945083618164062</v>
      </c>
      <c r="M40" s="15">
        <v>27.744916915893555</v>
      </c>
      <c r="N40" s="15">
        <v>29.395681381225586</v>
      </c>
      <c r="O40" s="15">
        <v>31.97517204284668</v>
      </c>
      <c r="P40" s="15">
        <v>27.741561889648438</v>
      </c>
      <c r="Q40" s="15">
        <v>26.518083572387695</v>
      </c>
      <c r="R40" s="15">
        <v>28.775331497192383</v>
      </c>
      <c r="S40" s="15">
        <v>25.949272155761719</v>
      </c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</row>
    <row r="41" spans="1:56" s="1" customFormat="1" ht="14" x14ac:dyDescent="0.15">
      <c r="A41" s="12" t="s">
        <v>20</v>
      </c>
      <c r="B41" s="15" t="s">
        <v>17</v>
      </c>
      <c r="C41" s="15" t="s">
        <v>17</v>
      </c>
      <c r="D41" s="15" t="s">
        <v>17</v>
      </c>
      <c r="E41" s="15">
        <v>37.111015319824219</v>
      </c>
      <c r="F41" s="15">
        <v>36.673915863037109</v>
      </c>
      <c r="G41" s="15">
        <v>35.820621490478516</v>
      </c>
      <c r="H41" s="15">
        <v>37.029430389404297</v>
      </c>
      <c r="I41" s="15" t="s">
        <v>17</v>
      </c>
      <c r="J41" s="15">
        <v>37.119789123535156</v>
      </c>
      <c r="K41" s="15">
        <v>36.894905090332031</v>
      </c>
      <c r="L41" s="15">
        <v>37.113529205322266</v>
      </c>
      <c r="M41" s="15">
        <v>32.978214263916016</v>
      </c>
      <c r="N41" s="15">
        <v>35.9654541015625</v>
      </c>
      <c r="O41" s="15" t="s">
        <v>17</v>
      </c>
      <c r="P41" s="15">
        <v>35.40435791015625</v>
      </c>
      <c r="Q41" s="15">
        <v>29.37464714050293</v>
      </c>
      <c r="R41" s="15">
        <v>28.742849349975586</v>
      </c>
      <c r="S41" s="15">
        <v>29.333854675292969</v>
      </c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</row>
    <row r="42" spans="1:56" s="1" customFormat="1" ht="14" x14ac:dyDescent="0.15">
      <c r="A42" s="12" t="s">
        <v>21</v>
      </c>
      <c r="B42" s="15">
        <v>36.734661102294922</v>
      </c>
      <c r="C42" s="15">
        <v>35.948310852050781</v>
      </c>
      <c r="D42" s="15">
        <v>34.91522216796875</v>
      </c>
      <c r="E42" s="15">
        <v>34.833179473876953</v>
      </c>
      <c r="F42" s="15">
        <v>36.841201782226562</v>
      </c>
      <c r="G42" s="15">
        <v>35.330722808837891</v>
      </c>
      <c r="H42" s="15">
        <v>33.900798797607422</v>
      </c>
      <c r="I42" s="15">
        <v>35.742351531982422</v>
      </c>
      <c r="J42" s="15">
        <v>35.614875793457031</v>
      </c>
      <c r="K42" s="15">
        <v>34.915653228759766</v>
      </c>
      <c r="L42" s="15">
        <v>35.920261383056641</v>
      </c>
      <c r="M42" s="15">
        <v>33.974746704101562</v>
      </c>
      <c r="N42" s="15">
        <v>36.928138732910156</v>
      </c>
      <c r="O42" s="15">
        <v>32.917186737060547</v>
      </c>
      <c r="P42" s="15">
        <v>34.783588409423828</v>
      </c>
      <c r="Q42" s="15">
        <v>30.41282844543457</v>
      </c>
      <c r="R42" s="15">
        <v>29.911161422729492</v>
      </c>
      <c r="S42" s="15">
        <v>29.529695510864258</v>
      </c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</row>
    <row r="43" spans="1:56" s="1" customFormat="1" ht="14" x14ac:dyDescent="0.15">
      <c r="A43" s="12" t="s">
        <v>22</v>
      </c>
      <c r="B43" s="15">
        <v>34.922187805175781</v>
      </c>
      <c r="C43" s="15">
        <v>36.872581481933594</v>
      </c>
      <c r="D43" s="15">
        <v>35.898700714111328</v>
      </c>
      <c r="E43" s="15">
        <v>33.463996887207031</v>
      </c>
      <c r="F43" s="15">
        <v>33.919654846191406</v>
      </c>
      <c r="G43" s="15">
        <v>32.817050933837891</v>
      </c>
      <c r="H43" s="15">
        <v>26.906454086303711</v>
      </c>
      <c r="I43" s="15">
        <v>36.855621337890625</v>
      </c>
      <c r="J43" s="15">
        <v>33.330970764160156</v>
      </c>
      <c r="K43" s="15">
        <v>26.897071838378906</v>
      </c>
      <c r="L43" s="15">
        <v>34.949787139892578</v>
      </c>
      <c r="M43" s="15">
        <v>29.704338073730469</v>
      </c>
      <c r="N43" s="15">
        <v>31.929027557373047</v>
      </c>
      <c r="O43" s="15">
        <v>35.922199249267578</v>
      </c>
      <c r="P43" s="15">
        <v>33.062728881835938</v>
      </c>
      <c r="Q43" s="15">
        <v>29.74713134765625</v>
      </c>
      <c r="R43" s="15">
        <v>29.715728759765625</v>
      </c>
      <c r="S43" s="15">
        <v>27.925573348999023</v>
      </c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</row>
    <row r="44" spans="1:56" s="1" customFormat="1" ht="14" x14ac:dyDescent="0.15">
      <c r="A44" s="12" t="s">
        <v>23</v>
      </c>
      <c r="B44" s="15">
        <v>30.91033935546875</v>
      </c>
      <c r="C44" s="15">
        <v>33.734241485595703</v>
      </c>
      <c r="D44" s="15">
        <v>31.425331115722656</v>
      </c>
      <c r="E44" s="15">
        <v>28.739404678344727</v>
      </c>
      <c r="F44" s="15">
        <v>30.915016174316406</v>
      </c>
      <c r="G44" s="15">
        <v>28.620643615722656</v>
      </c>
      <c r="H44" s="15">
        <v>26.914928436279297</v>
      </c>
      <c r="I44" s="15">
        <v>31.821788787841797</v>
      </c>
      <c r="J44" s="15">
        <v>29.975948333740234</v>
      </c>
      <c r="K44" s="15">
        <v>26.912595748901367</v>
      </c>
      <c r="L44" s="15">
        <v>30.972885131835938</v>
      </c>
      <c r="M44" s="15">
        <v>26.96348762512207</v>
      </c>
      <c r="N44" s="15">
        <v>28.751155853271484</v>
      </c>
      <c r="O44" s="15">
        <v>31.356172561645508</v>
      </c>
      <c r="P44" s="15">
        <v>28.911045074462891</v>
      </c>
      <c r="Q44" s="15">
        <v>25.117820739746094</v>
      </c>
      <c r="R44" s="15">
        <v>26.616865158081055</v>
      </c>
      <c r="S44" s="15">
        <v>25.314002990722656</v>
      </c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</row>
    <row r="45" spans="1:56" s="1" customFormat="1" ht="14" x14ac:dyDescent="0.15">
      <c r="A45" s="12" t="s">
        <v>24</v>
      </c>
      <c r="B45" s="15">
        <v>37.062564849853516</v>
      </c>
      <c r="C45" s="15">
        <v>37.046688079833984</v>
      </c>
      <c r="D45" s="15">
        <v>37.093822479248047</v>
      </c>
      <c r="E45" s="15">
        <v>33.465827941894531</v>
      </c>
      <c r="F45" s="15">
        <v>34.836605072021484</v>
      </c>
      <c r="G45" s="15">
        <v>34.316471099853516</v>
      </c>
      <c r="H45" s="15">
        <v>32.898757934570312</v>
      </c>
      <c r="I45" s="15">
        <v>34.886409759521484</v>
      </c>
      <c r="J45" s="15">
        <v>35.921039581298828</v>
      </c>
      <c r="K45" s="15">
        <v>32.891231536865234</v>
      </c>
      <c r="L45" s="15">
        <v>35.743446350097656</v>
      </c>
      <c r="M45" s="15">
        <v>32.2490234375</v>
      </c>
      <c r="N45" s="15">
        <v>32.738117218017578</v>
      </c>
      <c r="O45" s="15">
        <v>36.917472839355469</v>
      </c>
      <c r="P45" s="15">
        <v>36.268089294433594</v>
      </c>
      <c r="Q45" s="15">
        <v>29.391368865966797</v>
      </c>
      <c r="R45" s="15">
        <v>32.160854339599609</v>
      </c>
      <c r="S45" s="15">
        <v>31.558032989501953</v>
      </c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</row>
    <row r="46" spans="1:56" s="1" customFormat="1" ht="14" x14ac:dyDescent="0.15">
      <c r="A46" s="12" t="s">
        <v>25</v>
      </c>
      <c r="B46" s="15">
        <v>35.062202453613281</v>
      </c>
      <c r="C46" s="15">
        <v>36.993885040283203</v>
      </c>
      <c r="D46" s="15">
        <v>33.907005310058594</v>
      </c>
      <c r="E46" s="15">
        <v>32.634014129638672</v>
      </c>
      <c r="F46" s="15">
        <v>35.397895812988281</v>
      </c>
      <c r="G46" s="15">
        <v>33.737457275390625</v>
      </c>
      <c r="H46" s="15">
        <v>34.891788482666016</v>
      </c>
      <c r="I46" s="15">
        <v>36.282745361328125</v>
      </c>
      <c r="J46" s="15">
        <v>34.936782836914062</v>
      </c>
      <c r="K46" s="15">
        <v>33.885200500488281</v>
      </c>
      <c r="L46" s="15">
        <v>36.61907958984375</v>
      </c>
      <c r="M46" s="15">
        <v>33.856983184814453</v>
      </c>
      <c r="N46" s="15">
        <v>35.911647796630859</v>
      </c>
      <c r="O46" s="15">
        <v>36.985805511474609</v>
      </c>
      <c r="P46" s="15">
        <v>33.912052154541016</v>
      </c>
      <c r="Q46" s="15">
        <v>33.763847351074219</v>
      </c>
      <c r="R46" s="15">
        <v>34.073707580566406</v>
      </c>
      <c r="S46" s="15">
        <v>34.108070373535156</v>
      </c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</row>
    <row r="47" spans="1:56" s="1" customFormat="1" ht="14" x14ac:dyDescent="0.15">
      <c r="A47" s="12" t="s">
        <v>26</v>
      </c>
      <c r="B47" s="15">
        <v>37.003925323486328</v>
      </c>
      <c r="C47" s="15">
        <v>37.002845764160156</v>
      </c>
      <c r="D47" s="15">
        <v>34.125602722167969</v>
      </c>
      <c r="E47" s="15">
        <v>36.996658325195312</v>
      </c>
      <c r="F47" s="15">
        <v>34.860496520996094</v>
      </c>
      <c r="G47" s="15">
        <v>33.966144561767578</v>
      </c>
      <c r="H47" s="15">
        <v>32.910442352294922</v>
      </c>
      <c r="I47" s="15">
        <v>34.708667755126953</v>
      </c>
      <c r="J47" s="15">
        <v>36.9693603515625</v>
      </c>
      <c r="K47" s="15">
        <v>35.912879943847656</v>
      </c>
      <c r="L47" s="15" t="s">
        <v>17</v>
      </c>
      <c r="M47" s="15">
        <v>34.192806243896484</v>
      </c>
      <c r="N47" s="15">
        <v>34.279441833496094</v>
      </c>
      <c r="O47" s="15">
        <v>36.943408966064453</v>
      </c>
      <c r="P47" s="15">
        <v>32.604389190673828</v>
      </c>
      <c r="Q47" s="15">
        <v>32.174427032470703</v>
      </c>
      <c r="R47" s="15">
        <v>36.390281677246094</v>
      </c>
      <c r="S47" s="15">
        <v>33.907512664794922</v>
      </c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</row>
    <row r="48" spans="1:56" s="1" customFormat="1" ht="14" x14ac:dyDescent="0.15">
      <c r="A48" s="12" t="s">
        <v>27</v>
      </c>
      <c r="B48" s="15">
        <v>33.531772613525391</v>
      </c>
      <c r="C48" s="15">
        <v>36.912990570068359</v>
      </c>
      <c r="D48" s="15">
        <v>32.048194885253906</v>
      </c>
      <c r="E48" s="15">
        <v>31.445217132568359</v>
      </c>
      <c r="F48" s="15">
        <v>34.459976196289062</v>
      </c>
      <c r="G48" s="15">
        <v>31.920314788818359</v>
      </c>
      <c r="H48" s="15">
        <v>31.924976348876953</v>
      </c>
      <c r="I48" s="15">
        <v>33.294868469238281</v>
      </c>
      <c r="J48" s="15">
        <v>32.165763854980469</v>
      </c>
      <c r="K48" s="15">
        <v>30.901775360107422</v>
      </c>
      <c r="L48" s="15">
        <v>33.913124084472656</v>
      </c>
      <c r="M48" s="15">
        <v>30.919277191162109</v>
      </c>
      <c r="N48" s="15">
        <v>31.151603698730469</v>
      </c>
      <c r="O48" s="15">
        <v>35.734523773193359</v>
      </c>
      <c r="P48" s="15">
        <v>31.04911994934082</v>
      </c>
      <c r="Q48" s="15">
        <v>32.933464050292969</v>
      </c>
      <c r="R48" s="15">
        <v>34.917324066162109</v>
      </c>
      <c r="S48" s="15">
        <v>33.229549407958984</v>
      </c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</row>
    <row r="49" spans="1:56" s="1" customFormat="1" ht="14" x14ac:dyDescent="0.15">
      <c r="A49" s="12" t="s">
        <v>28</v>
      </c>
      <c r="B49" s="15">
        <v>35.167140960693359</v>
      </c>
      <c r="C49" s="15" t="s">
        <v>17</v>
      </c>
      <c r="D49" s="15">
        <v>35.405132293701172</v>
      </c>
      <c r="E49" s="15">
        <v>33.988399505615234</v>
      </c>
      <c r="F49" s="15">
        <v>34.462680816650391</v>
      </c>
      <c r="G49" s="15">
        <v>36.365581512451172</v>
      </c>
      <c r="H49" s="15">
        <v>32.88470458984375</v>
      </c>
      <c r="I49" s="15">
        <v>34.565273284912109</v>
      </c>
      <c r="J49" s="15">
        <v>36.366588592529297</v>
      </c>
      <c r="K49" s="15">
        <v>33.882770538330078</v>
      </c>
      <c r="L49" s="15">
        <v>37.049900054931641</v>
      </c>
      <c r="M49" s="15">
        <v>33.327632904052734</v>
      </c>
      <c r="N49" s="15">
        <v>35.931854248046875</v>
      </c>
      <c r="O49" s="15">
        <v>37.00201416015625</v>
      </c>
      <c r="P49" s="15">
        <v>33.857334136962891</v>
      </c>
      <c r="Q49" s="15">
        <v>31.776754379272461</v>
      </c>
      <c r="R49" s="15">
        <v>31.878826141357422</v>
      </c>
      <c r="S49" s="15">
        <v>31.902212142944336</v>
      </c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</row>
    <row r="50" spans="1:56" s="1" customFormat="1" ht="14" x14ac:dyDescent="0.15">
      <c r="A50" s="12" t="s">
        <v>29</v>
      </c>
      <c r="B50" s="15">
        <v>35.586200714111328</v>
      </c>
      <c r="C50" s="15">
        <v>32.250518798828125</v>
      </c>
      <c r="D50" s="15">
        <v>32.821006774902344</v>
      </c>
      <c r="E50" s="15">
        <v>32.932899475097656</v>
      </c>
      <c r="F50" s="15">
        <v>28.922304153442383</v>
      </c>
      <c r="G50" s="15">
        <v>30.234703063964844</v>
      </c>
      <c r="H50" s="15">
        <v>25.905622482299805</v>
      </c>
      <c r="I50" s="15">
        <v>29.949832916259766</v>
      </c>
      <c r="J50" s="15">
        <v>30.929403305053711</v>
      </c>
      <c r="K50" s="15">
        <v>25.909799575805664</v>
      </c>
      <c r="L50" s="15">
        <v>29.581790924072266</v>
      </c>
      <c r="M50" s="15">
        <v>28.183856964111328</v>
      </c>
      <c r="N50" s="15">
        <v>30.606319427490234</v>
      </c>
      <c r="O50" s="15">
        <v>30.958152770996094</v>
      </c>
      <c r="P50" s="15">
        <v>29.528226852416992</v>
      </c>
      <c r="Q50" s="15">
        <v>24.925317764282227</v>
      </c>
      <c r="R50" s="15">
        <v>25.348600387573242</v>
      </c>
      <c r="S50" s="15">
        <v>24.309602737426758</v>
      </c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</row>
    <row r="51" spans="1:56" s="1" customFormat="1" ht="14" x14ac:dyDescent="0.15">
      <c r="A51" s="12" t="s">
        <v>30</v>
      </c>
      <c r="B51" s="15">
        <v>22.755664825439453</v>
      </c>
      <c r="C51" s="15">
        <v>27.568857192993164</v>
      </c>
      <c r="D51" s="15">
        <v>24.627016067504883</v>
      </c>
      <c r="E51" s="15">
        <v>20.292827606201172</v>
      </c>
      <c r="F51" s="15">
        <v>25.145318984985352</v>
      </c>
      <c r="G51" s="15">
        <v>22.248237609863281</v>
      </c>
      <c r="H51" s="15">
        <v>26.897071838378906</v>
      </c>
      <c r="I51" s="15">
        <v>24.909109115600586</v>
      </c>
      <c r="J51" s="15">
        <v>24.146356582641602</v>
      </c>
      <c r="K51" s="15">
        <v>21.898366928100586</v>
      </c>
      <c r="L51" s="15">
        <v>24.899324417114258</v>
      </c>
      <c r="M51" s="15">
        <v>21.826576232910156</v>
      </c>
      <c r="N51" s="15">
        <v>23.062042236328125</v>
      </c>
      <c r="O51" s="15">
        <v>25.910959243774414</v>
      </c>
      <c r="P51" s="15">
        <v>23.904947280883789</v>
      </c>
      <c r="Q51" s="15">
        <v>20.909273147583008</v>
      </c>
      <c r="R51" s="15">
        <v>21.463708877563477</v>
      </c>
      <c r="S51" s="15">
        <v>20.832632064819336</v>
      </c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</row>
    <row r="52" spans="1:56" s="1" customFormat="1" ht="14" x14ac:dyDescent="0.15">
      <c r="A52" s="12" t="s">
        <v>31</v>
      </c>
      <c r="B52" s="15">
        <v>35.016559600830078</v>
      </c>
      <c r="C52" s="15">
        <v>35.946552276611328</v>
      </c>
      <c r="D52" s="15">
        <v>33.906982421875</v>
      </c>
      <c r="E52" s="15">
        <v>32.912403106689453</v>
      </c>
      <c r="F52" s="15">
        <v>33.524745941162109</v>
      </c>
      <c r="G52" s="15">
        <v>31.297954559326172</v>
      </c>
      <c r="H52" s="15">
        <v>30.905862808227539</v>
      </c>
      <c r="I52" s="15">
        <v>34.961177825927734</v>
      </c>
      <c r="J52" s="15">
        <v>33.414104461669922</v>
      </c>
      <c r="K52" s="15">
        <v>31.914007186889648</v>
      </c>
      <c r="L52" s="15">
        <v>34.903701782226562</v>
      </c>
      <c r="M52" s="15">
        <v>31.100858688354492</v>
      </c>
      <c r="N52" s="15">
        <v>33.04217529296875</v>
      </c>
      <c r="O52" s="15">
        <v>33.555595397949219</v>
      </c>
      <c r="P52" s="15">
        <v>30.514623641967773</v>
      </c>
      <c r="Q52" s="15">
        <v>27.594160079956055</v>
      </c>
      <c r="R52" s="15">
        <v>28.456323623657227</v>
      </c>
      <c r="S52" s="15">
        <v>27.90791130065918</v>
      </c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</row>
    <row r="53" spans="1:56" s="1" customFormat="1" ht="14" x14ac:dyDescent="0.15">
      <c r="A53" s="12" t="s">
        <v>32</v>
      </c>
      <c r="B53" s="15">
        <v>23.367254257202148</v>
      </c>
      <c r="C53" s="15">
        <v>26.364471435546875</v>
      </c>
      <c r="D53" s="15">
        <v>21.914890289306641</v>
      </c>
      <c r="E53" s="15">
        <v>21.520492553710938</v>
      </c>
      <c r="F53" s="15">
        <v>23.905546188354492</v>
      </c>
      <c r="G53" s="15">
        <v>21.876262664794922</v>
      </c>
      <c r="H53" s="15">
        <v>20.908863067626953</v>
      </c>
      <c r="I53" s="15">
        <v>24.527214050292969</v>
      </c>
      <c r="J53" s="15">
        <v>23.839700698852539</v>
      </c>
      <c r="K53" s="15">
        <v>21.919675827026367</v>
      </c>
      <c r="L53" s="15">
        <v>24.925682067871094</v>
      </c>
      <c r="M53" s="15">
        <v>21.655363082885742</v>
      </c>
      <c r="N53" s="15">
        <v>22.800130844116211</v>
      </c>
      <c r="O53" s="15">
        <v>25.713266372680664</v>
      </c>
      <c r="P53" s="15">
        <v>20.920953750610352</v>
      </c>
      <c r="Q53" s="15">
        <v>21.905891418457031</v>
      </c>
      <c r="R53" s="15">
        <v>23.879901885986328</v>
      </c>
      <c r="S53" s="15">
        <v>22.477729797363281</v>
      </c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</row>
    <row r="54" spans="1:56" s="1" customFormat="1" ht="14" x14ac:dyDescent="0.15">
      <c r="A54" s="12" t="s">
        <v>33</v>
      </c>
      <c r="B54" s="15">
        <v>31.891921997070312</v>
      </c>
      <c r="C54" s="15">
        <v>34.179328918457031</v>
      </c>
      <c r="D54" s="15">
        <v>30.766267776489258</v>
      </c>
      <c r="E54" s="15">
        <v>29.378381729125977</v>
      </c>
      <c r="F54" s="15">
        <v>31.907173156738281</v>
      </c>
      <c r="G54" s="15">
        <v>30.556545257568359</v>
      </c>
      <c r="H54" s="15">
        <v>28.904716491699219</v>
      </c>
      <c r="I54" s="15">
        <v>32.888557434082031</v>
      </c>
      <c r="J54" s="15">
        <v>31.548612594604492</v>
      </c>
      <c r="K54" s="15">
        <v>29.904056549072266</v>
      </c>
      <c r="L54" s="15">
        <v>33.322483062744141</v>
      </c>
      <c r="M54" s="15">
        <v>29.911838531494141</v>
      </c>
      <c r="N54" s="15">
        <v>30.447055816650391</v>
      </c>
      <c r="O54" s="15">
        <v>33.252243041992188</v>
      </c>
      <c r="P54" s="15">
        <v>28.951217651367188</v>
      </c>
      <c r="Q54" s="15">
        <v>28.916843414306641</v>
      </c>
      <c r="R54" s="15">
        <v>30.764646530151367</v>
      </c>
      <c r="S54" s="15">
        <v>29.648956298828125</v>
      </c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</row>
    <row r="55" spans="1:56" s="1" customFormat="1" ht="14" x14ac:dyDescent="0.15">
      <c r="A55" s="12" t="s">
        <v>34</v>
      </c>
      <c r="B55" s="15">
        <v>24.258249282836914</v>
      </c>
      <c r="C55" s="15">
        <v>27.435625076293945</v>
      </c>
      <c r="D55" s="15">
        <v>22.907571792602539</v>
      </c>
      <c r="E55" s="15">
        <v>21.916067123413086</v>
      </c>
      <c r="F55" s="15">
        <v>25.620916366577148</v>
      </c>
      <c r="G55" s="15">
        <v>22.821928024291992</v>
      </c>
      <c r="H55" s="15">
        <v>22.908432006835938</v>
      </c>
      <c r="I55" s="15">
        <v>25.905950546264648</v>
      </c>
      <c r="J55" s="15">
        <v>23.327449798583984</v>
      </c>
      <c r="K55" s="15">
        <v>23.919858932495117</v>
      </c>
      <c r="L55" s="15">
        <v>26.341999053955078</v>
      </c>
      <c r="M55" s="15">
        <v>22.467105865478516</v>
      </c>
      <c r="N55" s="15">
        <v>23.711860656738281</v>
      </c>
      <c r="O55" s="15">
        <v>26.235870361328125</v>
      </c>
      <c r="P55" s="15">
        <v>21.790544509887695</v>
      </c>
      <c r="Q55" s="15">
        <v>23.286548614501953</v>
      </c>
      <c r="R55" s="15">
        <v>24.550161361694336</v>
      </c>
      <c r="S55" s="15">
        <v>22.90644645690918</v>
      </c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</row>
    <row r="56" spans="1:56" s="1" customFormat="1" ht="14" x14ac:dyDescent="0.15">
      <c r="A56" s="12" t="s">
        <v>35</v>
      </c>
      <c r="B56" s="15" t="s">
        <v>17</v>
      </c>
      <c r="C56" s="15" t="s">
        <v>17</v>
      </c>
      <c r="D56" s="15" t="s">
        <v>17</v>
      </c>
      <c r="E56" s="15" t="s">
        <v>17</v>
      </c>
      <c r="F56" s="15" t="s">
        <v>17</v>
      </c>
      <c r="G56" s="15" t="s">
        <v>17</v>
      </c>
      <c r="H56" s="15" t="s">
        <v>17</v>
      </c>
      <c r="I56" s="15" t="s">
        <v>17</v>
      </c>
      <c r="J56" s="15" t="s">
        <v>17</v>
      </c>
      <c r="K56" s="15" t="s">
        <v>17</v>
      </c>
      <c r="L56" s="15" t="s">
        <v>17</v>
      </c>
      <c r="M56" s="15" t="s">
        <v>17</v>
      </c>
      <c r="N56" s="15" t="s">
        <v>17</v>
      </c>
      <c r="O56" s="15" t="s">
        <v>17</v>
      </c>
      <c r="P56" s="15">
        <v>37.079021453857422</v>
      </c>
      <c r="Q56" s="15">
        <v>35.920978546142578</v>
      </c>
      <c r="R56" s="15">
        <v>29.938116073608398</v>
      </c>
      <c r="S56" s="15" t="s">
        <v>17</v>
      </c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</row>
    <row r="57" spans="1:56" s="1" customFormat="1" ht="14" x14ac:dyDescent="0.15">
      <c r="A57" s="12" t="s">
        <v>36</v>
      </c>
      <c r="B57" s="15">
        <v>24.618906021118164</v>
      </c>
      <c r="C57" s="15">
        <v>23.924636840820312</v>
      </c>
      <c r="D57" s="15">
        <v>23.861230850219727</v>
      </c>
      <c r="E57" s="15">
        <v>22.908954620361328</v>
      </c>
      <c r="F57" s="15">
        <v>23.906030654907227</v>
      </c>
      <c r="G57" s="15">
        <v>23.940095901489258</v>
      </c>
      <c r="H57" s="15">
        <v>24.895139694213867</v>
      </c>
      <c r="I57" s="15">
        <v>23.602001190185547</v>
      </c>
      <c r="J57" s="15">
        <v>23.784343719482422</v>
      </c>
      <c r="K57" s="15">
        <v>24.890485760000001</v>
      </c>
      <c r="L57" s="15">
        <v>23.661588668823242</v>
      </c>
      <c r="M57" s="15">
        <v>23.584489822387695</v>
      </c>
      <c r="N57" s="15">
        <v>25.82105827331543</v>
      </c>
      <c r="O57" s="15">
        <v>23.649341583251953</v>
      </c>
      <c r="P57" s="15">
        <v>23.759731292724609</v>
      </c>
      <c r="Q57" s="15">
        <v>24.65992546081543</v>
      </c>
      <c r="R57" s="15">
        <v>23.437465667724609</v>
      </c>
      <c r="S57" s="15">
        <v>23.892690658569336</v>
      </c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</row>
    <row r="58" spans="1:56" s="1" customFormat="1" ht="14" x14ac:dyDescent="0.15">
      <c r="A58" s="12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</row>
    <row r="59" spans="1:56" s="2" customFormat="1" ht="30" x14ac:dyDescent="0.15">
      <c r="A59" s="7" t="s">
        <v>6</v>
      </c>
      <c r="B59" s="6" t="s">
        <v>7</v>
      </c>
      <c r="C59" s="6" t="s">
        <v>7</v>
      </c>
      <c r="D59" s="6" t="s">
        <v>7</v>
      </c>
      <c r="E59" s="6" t="s">
        <v>8</v>
      </c>
      <c r="F59" s="6" t="s">
        <v>8</v>
      </c>
      <c r="G59" s="6" t="s">
        <v>8</v>
      </c>
      <c r="H59" s="6" t="s">
        <v>39</v>
      </c>
      <c r="I59" s="6" t="s">
        <v>39</v>
      </c>
      <c r="J59" s="6" t="s">
        <v>39</v>
      </c>
      <c r="K59" s="6" t="s">
        <v>39</v>
      </c>
      <c r="L59" s="6" t="s">
        <v>39</v>
      </c>
      <c r="M59" s="6" t="s">
        <v>39</v>
      </c>
      <c r="N59" s="6" t="s">
        <v>39</v>
      </c>
      <c r="O59" s="6" t="s">
        <v>39</v>
      </c>
      <c r="P59" s="6" t="s">
        <v>39</v>
      </c>
      <c r="Q59" s="6" t="s">
        <v>40</v>
      </c>
      <c r="R59" s="6" t="s">
        <v>40</v>
      </c>
      <c r="S59" s="6" t="s">
        <v>40</v>
      </c>
      <c r="T59" s="6" t="s">
        <v>40</v>
      </c>
      <c r="U59" s="6" t="s">
        <v>40</v>
      </c>
    </row>
    <row r="60" spans="1:56" s="2" customFormat="1" ht="30" x14ac:dyDescent="0.15">
      <c r="A60" s="7" t="s">
        <v>9</v>
      </c>
      <c r="B60" s="6" t="s">
        <v>41</v>
      </c>
      <c r="C60" s="6" t="s">
        <v>41</v>
      </c>
      <c r="D60" s="6" t="s">
        <v>41</v>
      </c>
      <c r="E60" s="6" t="s">
        <v>41</v>
      </c>
      <c r="F60" s="6" t="s">
        <v>41</v>
      </c>
      <c r="G60" s="6" t="s">
        <v>41</v>
      </c>
      <c r="H60" s="6" t="s">
        <v>37</v>
      </c>
      <c r="I60" s="6" t="s">
        <v>37</v>
      </c>
      <c r="J60" s="6" t="s">
        <v>37</v>
      </c>
      <c r="K60" s="6" t="s">
        <v>37</v>
      </c>
      <c r="L60" s="5" t="s">
        <v>7</v>
      </c>
      <c r="M60" s="5" t="s">
        <v>7</v>
      </c>
      <c r="N60" s="5" t="s">
        <v>7</v>
      </c>
      <c r="O60" s="5" t="s">
        <v>7</v>
      </c>
      <c r="P60" s="6" t="s">
        <v>37</v>
      </c>
      <c r="Q60" s="6" t="s">
        <v>37</v>
      </c>
      <c r="R60" s="6" t="s">
        <v>37</v>
      </c>
      <c r="S60" s="5" t="s">
        <v>7</v>
      </c>
      <c r="T60" s="5" t="s">
        <v>7</v>
      </c>
      <c r="U60" s="5" t="s">
        <v>7</v>
      </c>
    </row>
    <row r="61" spans="1:56" s="2" customFormat="1" ht="15" x14ac:dyDescent="0.15">
      <c r="A61" s="7" t="s">
        <v>10</v>
      </c>
      <c r="B61" s="6" t="s">
        <v>42</v>
      </c>
      <c r="C61" s="6" t="s">
        <v>42</v>
      </c>
      <c r="D61" s="6" t="s">
        <v>42</v>
      </c>
      <c r="E61" s="6" t="s">
        <v>42</v>
      </c>
      <c r="F61" s="6" t="s">
        <v>42</v>
      </c>
      <c r="G61" s="6" t="s">
        <v>42</v>
      </c>
      <c r="H61" s="6" t="s">
        <v>42</v>
      </c>
      <c r="I61" s="6" t="s">
        <v>42</v>
      </c>
      <c r="J61" s="6" t="s">
        <v>42</v>
      </c>
      <c r="K61" s="6" t="s">
        <v>42</v>
      </c>
      <c r="L61" s="6" t="s">
        <v>42</v>
      </c>
      <c r="M61" s="6" t="s">
        <v>42</v>
      </c>
      <c r="N61" s="6" t="s">
        <v>42</v>
      </c>
      <c r="O61" s="6" t="s">
        <v>42</v>
      </c>
      <c r="P61" s="6" t="s">
        <v>42</v>
      </c>
      <c r="Q61" s="6" t="s">
        <v>42</v>
      </c>
      <c r="R61" s="6" t="s">
        <v>42</v>
      </c>
      <c r="S61" s="6" t="s">
        <v>42</v>
      </c>
      <c r="T61" s="6" t="s">
        <v>42</v>
      </c>
      <c r="U61" s="6" t="s">
        <v>42</v>
      </c>
    </row>
    <row r="62" spans="1:56" s="1" customFormat="1" ht="15" thickBot="1" x14ac:dyDescent="0.2">
      <c r="A62" s="9" t="s">
        <v>12</v>
      </c>
      <c r="B62" s="10">
        <v>1</v>
      </c>
      <c r="C62" s="10">
        <v>2</v>
      </c>
      <c r="D62" s="10">
        <v>3</v>
      </c>
      <c r="E62" s="10">
        <v>1</v>
      </c>
      <c r="F62" s="10">
        <v>2</v>
      </c>
      <c r="G62" s="10">
        <v>3</v>
      </c>
      <c r="H62" s="10">
        <v>1</v>
      </c>
      <c r="I62" s="10">
        <v>2</v>
      </c>
      <c r="J62" s="10">
        <v>3</v>
      </c>
      <c r="K62" s="10">
        <v>4</v>
      </c>
      <c r="L62" s="10">
        <v>1</v>
      </c>
      <c r="M62" s="10">
        <v>2</v>
      </c>
      <c r="N62" s="10">
        <v>3</v>
      </c>
      <c r="O62" s="10">
        <v>4</v>
      </c>
      <c r="P62" s="10">
        <v>1</v>
      </c>
      <c r="Q62" s="10">
        <v>2</v>
      </c>
      <c r="R62" s="10">
        <v>3</v>
      </c>
      <c r="S62" s="10">
        <v>1</v>
      </c>
      <c r="T62" s="10">
        <v>2</v>
      </c>
      <c r="U62" s="10">
        <v>3</v>
      </c>
    </row>
    <row r="63" spans="1:56" s="1" customFormat="1" ht="14" x14ac:dyDescent="0.15">
      <c r="A63" s="12" t="s">
        <v>13</v>
      </c>
      <c r="B63" s="13">
        <v>29.919837951660156</v>
      </c>
      <c r="C63" s="13">
        <v>35.942401885986328</v>
      </c>
      <c r="D63" s="13">
        <v>30.908588409423828</v>
      </c>
      <c r="E63" s="13">
        <v>30.894027709960938</v>
      </c>
      <c r="F63" s="13">
        <v>30.943408966064453</v>
      </c>
      <c r="G63" s="13">
        <v>30.547842025756836</v>
      </c>
      <c r="H63" s="14">
        <v>29.090192794799805</v>
      </c>
      <c r="I63" s="13">
        <v>29.916738510131836</v>
      </c>
      <c r="J63" s="13">
        <v>29.90362548828125</v>
      </c>
      <c r="K63" s="13">
        <v>29.526702880859375</v>
      </c>
      <c r="L63" s="14">
        <v>28.787508010864258</v>
      </c>
      <c r="M63" s="13">
        <v>29.62025260925293</v>
      </c>
      <c r="N63" s="13">
        <v>28.234344482421875</v>
      </c>
      <c r="O63" s="13">
        <v>28.911411285400391</v>
      </c>
      <c r="P63" s="13">
        <v>31.698112487792969</v>
      </c>
      <c r="Q63" s="13">
        <v>30.888296127319336</v>
      </c>
      <c r="R63" s="13">
        <v>31.081472396850586</v>
      </c>
      <c r="S63" s="13">
        <v>31.840055465698242</v>
      </c>
      <c r="T63" s="13">
        <v>31.838352203369141</v>
      </c>
      <c r="U63" s="13">
        <v>31.492280960083008</v>
      </c>
    </row>
    <row r="64" spans="1:56" s="1" customFormat="1" ht="14" x14ac:dyDescent="0.15">
      <c r="A64" s="12" t="s">
        <v>14</v>
      </c>
      <c r="B64" s="15">
        <v>37.075839996337891</v>
      </c>
      <c r="C64" s="15" t="s">
        <v>17</v>
      </c>
      <c r="D64" s="15">
        <v>33.381572723388672</v>
      </c>
      <c r="E64" s="15">
        <v>35.828254699707031</v>
      </c>
      <c r="F64" s="15">
        <v>37.138198852539062</v>
      </c>
      <c r="G64" s="15">
        <v>31.145084381103516</v>
      </c>
      <c r="H64" s="16">
        <v>31.293539047241211</v>
      </c>
      <c r="I64" s="15">
        <v>29.778131484985352</v>
      </c>
      <c r="J64" s="15">
        <v>36.900012969970703</v>
      </c>
      <c r="K64" s="15">
        <v>31.349512100219727</v>
      </c>
      <c r="L64" s="16">
        <v>22.503604888916016</v>
      </c>
      <c r="M64" s="15">
        <v>24.374866485595703</v>
      </c>
      <c r="N64" s="15">
        <v>30.910678863525391</v>
      </c>
      <c r="O64" s="15">
        <v>24.915555953979492</v>
      </c>
      <c r="P64" s="15">
        <v>31.355091094970703</v>
      </c>
      <c r="Q64" s="15" t="s">
        <v>17</v>
      </c>
      <c r="R64" s="15">
        <v>37.139110565185547</v>
      </c>
      <c r="S64" s="15">
        <v>37.151836395263672</v>
      </c>
      <c r="T64" s="15" t="s">
        <v>17</v>
      </c>
      <c r="U64" s="15">
        <v>35.544761657714844</v>
      </c>
    </row>
    <row r="65" spans="1:21" s="1" customFormat="1" ht="14" x14ac:dyDescent="0.15">
      <c r="A65" s="12" t="s">
        <v>15</v>
      </c>
      <c r="B65" s="15">
        <v>36.696937561035156</v>
      </c>
      <c r="C65" s="15">
        <v>37.1138916015625</v>
      </c>
      <c r="D65" s="15">
        <v>21.322969436645508</v>
      </c>
      <c r="E65" s="15">
        <v>37.046840667724609</v>
      </c>
      <c r="F65" s="15">
        <v>34.842693328857422</v>
      </c>
      <c r="G65" s="15">
        <v>19.914688110351562</v>
      </c>
      <c r="H65" s="16">
        <v>29.291769027709961</v>
      </c>
      <c r="I65" s="15">
        <v>33.787513732910156</v>
      </c>
      <c r="J65" s="15">
        <v>34.923599243164062</v>
      </c>
      <c r="K65" s="15">
        <v>33.933197021484375</v>
      </c>
      <c r="L65" s="16">
        <v>28.116403579711914</v>
      </c>
      <c r="M65" s="15">
        <v>32.890598297119141</v>
      </c>
      <c r="N65" s="15">
        <v>33.193305969238281</v>
      </c>
      <c r="O65" s="15">
        <v>33.760852813720703</v>
      </c>
      <c r="P65" s="15">
        <v>35.372989654541016</v>
      </c>
      <c r="Q65" s="15">
        <v>35.730888366699219</v>
      </c>
      <c r="R65" s="15">
        <v>34.549125671386719</v>
      </c>
      <c r="S65" s="15">
        <v>35.942176818847656</v>
      </c>
      <c r="T65" s="15">
        <v>36.811664581298828</v>
      </c>
      <c r="U65" s="15">
        <v>35.404373168945312</v>
      </c>
    </row>
    <row r="66" spans="1:21" s="1" customFormat="1" ht="14" x14ac:dyDescent="0.15">
      <c r="A66" s="12" t="s">
        <v>16</v>
      </c>
      <c r="B66" s="15">
        <v>32.263111114501953</v>
      </c>
      <c r="C66" s="15">
        <v>34.915409088134766</v>
      </c>
      <c r="D66" s="15">
        <v>37.14398193359375</v>
      </c>
      <c r="E66" s="15">
        <v>32.266799926757812</v>
      </c>
      <c r="F66" s="15">
        <v>32.499931335449219</v>
      </c>
      <c r="G66" s="15" t="s">
        <v>17</v>
      </c>
      <c r="H66" s="16">
        <v>27.193805694580078</v>
      </c>
      <c r="I66" s="15">
        <v>24.341751098632812</v>
      </c>
      <c r="J66" s="15">
        <v>24.730388641357422</v>
      </c>
      <c r="K66" s="15">
        <v>24.907171249389648</v>
      </c>
      <c r="L66" s="16">
        <v>24.057458877563477</v>
      </c>
      <c r="M66" s="15">
        <v>23.161771774291992</v>
      </c>
      <c r="N66" s="15">
        <v>22.962104797363281</v>
      </c>
      <c r="O66" s="15">
        <v>22.970544815063477</v>
      </c>
      <c r="P66" s="15">
        <v>25.531326293945312</v>
      </c>
      <c r="Q66" s="15">
        <v>25.155496597290039</v>
      </c>
      <c r="R66" s="15">
        <v>25.308740615844727</v>
      </c>
      <c r="S66" s="15">
        <v>24.909236907958984</v>
      </c>
      <c r="T66" s="15">
        <v>24.912944793701172</v>
      </c>
      <c r="U66" s="15">
        <v>24.606010437011719</v>
      </c>
    </row>
    <row r="67" spans="1:21" s="1" customFormat="1" ht="14" x14ac:dyDescent="0.15">
      <c r="A67" s="12" t="s">
        <v>18</v>
      </c>
      <c r="B67" s="15">
        <v>28.912288665771484</v>
      </c>
      <c r="C67" s="15">
        <v>33.618595123291016</v>
      </c>
      <c r="D67" s="15">
        <v>28.775934219360352</v>
      </c>
      <c r="E67" s="15">
        <v>29.079694747924805</v>
      </c>
      <c r="F67" s="15">
        <v>29.908563613891602</v>
      </c>
      <c r="G67" s="15">
        <v>26.900684356689453</v>
      </c>
      <c r="H67" s="16">
        <v>29.229278564453125</v>
      </c>
      <c r="I67" s="15">
        <v>26.326982498168945</v>
      </c>
      <c r="J67" s="15">
        <v>26.69755744934082</v>
      </c>
      <c r="K67" s="15">
        <v>26.799306869506836</v>
      </c>
      <c r="L67" s="16">
        <v>25.336685180664062</v>
      </c>
      <c r="M67" s="15">
        <v>24.359125137329102</v>
      </c>
      <c r="N67" s="15">
        <v>23.913076400756836</v>
      </c>
      <c r="O67" s="15">
        <v>24.004594802856445</v>
      </c>
      <c r="P67" s="15">
        <v>29.910327911376953</v>
      </c>
      <c r="Q67" s="15">
        <v>29.542697906494141</v>
      </c>
      <c r="R67" s="15">
        <v>28.908166885375977</v>
      </c>
      <c r="S67" s="15">
        <v>28.47430419921875</v>
      </c>
      <c r="T67" s="15">
        <v>28.203720092773438</v>
      </c>
      <c r="U67" s="15">
        <v>27.830183029174805</v>
      </c>
    </row>
    <row r="68" spans="1:21" s="1" customFormat="1" ht="14" x14ac:dyDescent="0.15">
      <c r="A68" s="12" t="s">
        <v>19</v>
      </c>
      <c r="B68" s="15">
        <v>29.94731330871582</v>
      </c>
      <c r="C68" s="15">
        <v>33.343544006347656</v>
      </c>
      <c r="D68" s="15">
        <v>31.918798446655273</v>
      </c>
      <c r="E68" s="15">
        <v>30.203479766845703</v>
      </c>
      <c r="F68" s="15">
        <v>31.477802276611328</v>
      </c>
      <c r="G68" s="15">
        <v>30.675294876098633</v>
      </c>
      <c r="H68" s="16">
        <v>28.505823135375977</v>
      </c>
      <c r="I68" s="15">
        <v>27.549301147460938</v>
      </c>
      <c r="J68" s="15">
        <v>27.967588424682617</v>
      </c>
      <c r="K68" s="15">
        <v>27.793386459350586</v>
      </c>
      <c r="L68" s="16">
        <v>25.957948684692383</v>
      </c>
      <c r="M68" s="15">
        <v>26.588237762451172</v>
      </c>
      <c r="N68" s="15">
        <v>26.44163703918457</v>
      </c>
      <c r="O68" s="15">
        <v>26.732830047607422</v>
      </c>
      <c r="P68" s="15">
        <v>27.729324340820312</v>
      </c>
      <c r="Q68" s="15">
        <v>28.36671257019043</v>
      </c>
      <c r="R68" s="15">
        <v>27.960075378417969</v>
      </c>
      <c r="S68" s="15">
        <v>27.958900451660156</v>
      </c>
      <c r="T68" s="15">
        <v>28.366621017456055</v>
      </c>
      <c r="U68" s="15">
        <v>27.583333969116211</v>
      </c>
    </row>
    <row r="69" spans="1:21" s="1" customFormat="1" ht="14" x14ac:dyDescent="0.15">
      <c r="A69" s="12" t="s">
        <v>20</v>
      </c>
      <c r="B69" s="15">
        <v>37.126998901367188</v>
      </c>
      <c r="C69" s="15" t="s">
        <v>17</v>
      </c>
      <c r="D69" s="15">
        <v>30.268770217895508</v>
      </c>
      <c r="E69" s="15">
        <v>35.697048187255859</v>
      </c>
      <c r="F69" s="15">
        <v>36.99896240234375</v>
      </c>
      <c r="G69" s="15">
        <v>30.179689407348633</v>
      </c>
      <c r="H69" s="16">
        <v>37.090362548828125</v>
      </c>
      <c r="I69" s="15">
        <v>34.490779876708984</v>
      </c>
      <c r="J69" s="15">
        <v>33.357082366943359</v>
      </c>
      <c r="K69" s="15">
        <v>33.648811340332031</v>
      </c>
      <c r="L69" s="16">
        <v>29.621313095092773</v>
      </c>
      <c r="M69" s="15">
        <v>29.863031387329102</v>
      </c>
      <c r="N69" s="15">
        <v>28.65339469909668</v>
      </c>
      <c r="O69" s="15">
        <v>29.185291290283203</v>
      </c>
      <c r="P69" s="15">
        <v>37.111385345458984</v>
      </c>
      <c r="Q69" s="15">
        <v>37.112621307373047</v>
      </c>
      <c r="R69" s="15">
        <v>37.088302612304688</v>
      </c>
      <c r="S69" s="15">
        <v>34.117546081542969</v>
      </c>
      <c r="T69" s="15">
        <v>33.575889587402344</v>
      </c>
      <c r="U69" s="15">
        <v>34.625244140625</v>
      </c>
    </row>
    <row r="70" spans="1:21" s="1" customFormat="1" ht="14" x14ac:dyDescent="0.15">
      <c r="A70" s="12" t="s">
        <v>21</v>
      </c>
      <c r="B70" s="15">
        <v>34.388134002685547</v>
      </c>
      <c r="C70" s="15">
        <v>35.917472839355469</v>
      </c>
      <c r="D70" s="15">
        <v>35.796932220458984</v>
      </c>
      <c r="E70" s="15">
        <v>33.550949096679688</v>
      </c>
      <c r="F70" s="15">
        <v>35.006557464599609</v>
      </c>
      <c r="G70" s="15">
        <v>35.751960754394531</v>
      </c>
      <c r="H70" s="16">
        <v>34.119449615478516</v>
      </c>
      <c r="I70" s="15">
        <v>33.904994964599609</v>
      </c>
      <c r="J70" s="15">
        <v>33.632308959960938</v>
      </c>
      <c r="K70" s="15">
        <v>34.170383453369141</v>
      </c>
      <c r="L70" s="16">
        <v>30.52250862121582</v>
      </c>
      <c r="M70" s="15">
        <v>31.907627105712891</v>
      </c>
      <c r="N70" s="15">
        <v>30.910295486450195</v>
      </c>
      <c r="O70" s="15">
        <v>30.507671356201172</v>
      </c>
      <c r="P70" s="15">
        <v>35.871913909912109</v>
      </c>
      <c r="Q70" s="15">
        <v>35.504611968994141</v>
      </c>
      <c r="R70" s="15">
        <v>35.417171478271484</v>
      </c>
      <c r="S70" s="15">
        <v>35.416095733642578</v>
      </c>
      <c r="T70" s="15">
        <v>34.848804473876953</v>
      </c>
      <c r="U70" s="15">
        <v>34.914531707763672</v>
      </c>
    </row>
    <row r="71" spans="1:21" s="1" customFormat="1" ht="14" x14ac:dyDescent="0.15">
      <c r="A71" s="12" t="s">
        <v>22</v>
      </c>
      <c r="B71" s="15">
        <v>35.420570373535156</v>
      </c>
      <c r="C71" s="15">
        <v>37.042285919189453</v>
      </c>
      <c r="D71" s="15">
        <v>21.176332473754883</v>
      </c>
      <c r="E71" s="15">
        <v>35.304389953613281</v>
      </c>
      <c r="F71" s="15">
        <v>34.093357086181641</v>
      </c>
      <c r="G71" s="15">
        <v>20.764213562011719</v>
      </c>
      <c r="H71" s="16">
        <v>32.652572631835938</v>
      </c>
      <c r="I71" s="15">
        <v>30.500452041625977</v>
      </c>
      <c r="J71" s="15">
        <v>30.851533889770508</v>
      </c>
      <c r="K71" s="15">
        <v>30.915910720825195</v>
      </c>
      <c r="L71" s="16">
        <v>26.882558822631836</v>
      </c>
      <c r="M71" s="15">
        <v>27.922317504882812</v>
      </c>
      <c r="N71" s="15">
        <v>27.923482894897461</v>
      </c>
      <c r="O71" s="15">
        <v>27.690303802490234</v>
      </c>
      <c r="P71" s="15">
        <v>29.716709136962891</v>
      </c>
      <c r="Q71" s="15">
        <v>29.4810791015625</v>
      </c>
      <c r="R71" s="15">
        <v>29.36463737487793</v>
      </c>
      <c r="S71" s="15">
        <v>29.488162994384766</v>
      </c>
      <c r="T71" s="15">
        <v>28.642854690551758</v>
      </c>
      <c r="U71" s="15">
        <v>27.925846099853516</v>
      </c>
    </row>
    <row r="72" spans="1:21" s="1" customFormat="1" ht="14" x14ac:dyDescent="0.15">
      <c r="A72" s="12" t="s">
        <v>23</v>
      </c>
      <c r="B72" s="15">
        <v>32.169986724853516</v>
      </c>
      <c r="C72" s="15">
        <v>35.963211059570312</v>
      </c>
      <c r="D72" s="15">
        <v>29.649539947509766</v>
      </c>
      <c r="E72" s="15">
        <v>32.898448944091797</v>
      </c>
      <c r="F72" s="15">
        <v>33.274734497070312</v>
      </c>
      <c r="G72" s="15">
        <v>27.969079971313477</v>
      </c>
      <c r="H72" s="16">
        <v>30.681421279907227</v>
      </c>
      <c r="I72" s="15">
        <v>26.903242111206055</v>
      </c>
      <c r="J72" s="15">
        <v>26.911577224731445</v>
      </c>
      <c r="K72" s="15">
        <v>27.648757934570312</v>
      </c>
      <c r="L72" s="16">
        <v>25.901144027709961</v>
      </c>
      <c r="M72" s="15">
        <v>24.859945297241211</v>
      </c>
      <c r="N72" s="15">
        <v>24.393144607543945</v>
      </c>
      <c r="O72" s="15">
        <v>24.902881622314453</v>
      </c>
      <c r="P72" s="15">
        <v>25.435047149658203</v>
      </c>
      <c r="Q72" s="15">
        <v>25.249597549438477</v>
      </c>
      <c r="R72" s="15">
        <v>25.697423934936523</v>
      </c>
      <c r="S72" s="15">
        <v>25.374872207641602</v>
      </c>
      <c r="T72" s="15">
        <v>24.952627182006836</v>
      </c>
      <c r="U72" s="15">
        <v>24.880084991455078</v>
      </c>
    </row>
    <row r="73" spans="1:21" s="1" customFormat="1" ht="14" x14ac:dyDescent="0.15">
      <c r="A73" s="12" t="s">
        <v>24</v>
      </c>
      <c r="B73" s="15">
        <v>35.88360595703125</v>
      </c>
      <c r="C73" s="15" t="s">
        <v>17</v>
      </c>
      <c r="D73" s="15">
        <v>32.906711578369141</v>
      </c>
      <c r="E73" s="15">
        <v>34.957996368408203</v>
      </c>
      <c r="F73" s="15">
        <v>36.959781646728516</v>
      </c>
      <c r="G73" s="15">
        <v>32.751171112060547</v>
      </c>
      <c r="H73" s="16">
        <v>34.363880157470703</v>
      </c>
      <c r="I73" s="15">
        <v>32.919441223144531</v>
      </c>
      <c r="J73" s="15">
        <v>32.912097930908203</v>
      </c>
      <c r="K73" s="15">
        <v>33.744297027587891</v>
      </c>
      <c r="L73" s="16">
        <v>31.307540893554688</v>
      </c>
      <c r="M73" s="15">
        <v>30.916494369506836</v>
      </c>
      <c r="N73" s="15">
        <v>30.369794845581055</v>
      </c>
      <c r="O73" s="15">
        <v>30.913127899169922</v>
      </c>
      <c r="P73" s="15">
        <v>32.222476959228516</v>
      </c>
      <c r="Q73" s="15">
        <v>31.924596786499023</v>
      </c>
      <c r="R73" s="15">
        <v>32.675014495849609</v>
      </c>
      <c r="S73" s="15">
        <v>31.466094970703125</v>
      </c>
      <c r="T73" s="15">
        <v>31.013950347900391</v>
      </c>
      <c r="U73" s="15">
        <v>31.889965057373047</v>
      </c>
    </row>
    <row r="74" spans="1:21" s="1" customFormat="1" ht="14" x14ac:dyDescent="0.15">
      <c r="A74" s="12" t="s">
        <v>25</v>
      </c>
      <c r="B74" s="15">
        <v>34.268024444580078</v>
      </c>
      <c r="C74" s="15">
        <v>36.961841583251953</v>
      </c>
      <c r="D74" s="15">
        <v>29.912532806396484</v>
      </c>
      <c r="E74" s="15">
        <v>34.535858154296875</v>
      </c>
      <c r="F74" s="15">
        <v>35.92156982421875</v>
      </c>
      <c r="G74" s="15">
        <v>29.569454193115234</v>
      </c>
      <c r="H74" s="16">
        <v>32.973213195800781</v>
      </c>
      <c r="I74" s="15">
        <v>34.834087371826172</v>
      </c>
      <c r="J74" s="15">
        <v>34.731948852539062</v>
      </c>
      <c r="K74" s="15">
        <v>33.906578063964844</v>
      </c>
      <c r="L74" s="16">
        <v>32.677505493164062</v>
      </c>
      <c r="M74" s="15">
        <v>35.267593383789062</v>
      </c>
      <c r="N74" s="15">
        <v>34.962615966796875</v>
      </c>
      <c r="O74" s="15">
        <v>34.382865905761719</v>
      </c>
      <c r="P74" s="15">
        <v>32.903865814208984</v>
      </c>
      <c r="Q74" s="15">
        <v>33.464878082275391</v>
      </c>
      <c r="R74" s="15">
        <v>32.585460662841797</v>
      </c>
      <c r="S74" s="15">
        <v>33.323894500732422</v>
      </c>
      <c r="T74" s="15">
        <v>33.898509979248047</v>
      </c>
      <c r="U74" s="15">
        <v>32.253810882568359</v>
      </c>
    </row>
    <row r="75" spans="1:21" s="1" customFormat="1" ht="14" x14ac:dyDescent="0.15">
      <c r="A75" s="12" t="s">
        <v>26</v>
      </c>
      <c r="B75" s="15">
        <v>35.423995971679688</v>
      </c>
      <c r="C75" s="15" t="s">
        <v>17</v>
      </c>
      <c r="D75" s="15">
        <v>29.79554557800293</v>
      </c>
      <c r="E75" s="15">
        <v>35.923614501953125</v>
      </c>
      <c r="F75" s="15">
        <v>37.069412231445312</v>
      </c>
      <c r="G75" s="15">
        <v>27.91566276550293</v>
      </c>
      <c r="H75" s="16">
        <v>29.777814865112305</v>
      </c>
      <c r="I75" s="15">
        <v>31.645572662353516</v>
      </c>
      <c r="J75" s="15">
        <v>31.90821647644043</v>
      </c>
      <c r="K75" s="15">
        <v>31.911355972290039</v>
      </c>
      <c r="L75" s="16">
        <v>30.42143440246582</v>
      </c>
      <c r="M75" s="15">
        <v>32.847530364990234</v>
      </c>
      <c r="N75" s="15">
        <v>32.853500366210938</v>
      </c>
      <c r="O75" s="15">
        <v>34.511970520019531</v>
      </c>
      <c r="P75" s="15">
        <v>32.917629241943359</v>
      </c>
      <c r="Q75" s="15">
        <v>33.05841064453125</v>
      </c>
      <c r="R75" s="15">
        <v>33.265983581542969</v>
      </c>
      <c r="S75" s="15">
        <v>33.195320129394531</v>
      </c>
      <c r="T75" s="15">
        <v>33.649158477783203</v>
      </c>
      <c r="U75" s="15">
        <v>32.913887023925781</v>
      </c>
    </row>
    <row r="76" spans="1:21" s="1" customFormat="1" ht="14" x14ac:dyDescent="0.15">
      <c r="A76" s="12" t="s">
        <v>27</v>
      </c>
      <c r="B76" s="15">
        <v>33.910865783691406</v>
      </c>
      <c r="C76" s="15">
        <v>36.942378997802734</v>
      </c>
      <c r="D76" s="15">
        <v>34.920074462890625</v>
      </c>
      <c r="E76" s="15">
        <v>34.775180816650391</v>
      </c>
      <c r="F76" s="15">
        <v>34.140193939208984</v>
      </c>
      <c r="G76" s="15">
        <v>34.887180328369141</v>
      </c>
      <c r="H76" s="16">
        <v>30.736444473266602</v>
      </c>
      <c r="I76" s="15">
        <v>30.923328399658203</v>
      </c>
      <c r="J76" s="15">
        <v>31.459148406982422</v>
      </c>
      <c r="K76" s="15">
        <v>30.74066162109375</v>
      </c>
      <c r="L76" s="16">
        <v>32.485809326171875</v>
      </c>
      <c r="M76" s="15">
        <v>31.977334976196289</v>
      </c>
      <c r="N76" s="15">
        <v>32.714584350585938</v>
      </c>
      <c r="O76" s="15">
        <v>33.571075439453125</v>
      </c>
      <c r="P76" s="15">
        <v>29.747615814208984</v>
      </c>
      <c r="Q76" s="15">
        <v>29.922328948974609</v>
      </c>
      <c r="R76" s="15">
        <v>29.843547821044922</v>
      </c>
      <c r="S76" s="15">
        <v>29.928226470947266</v>
      </c>
      <c r="T76" s="15">
        <v>30.646493911743164</v>
      </c>
      <c r="U76" s="15">
        <v>29.916437149047852</v>
      </c>
    </row>
    <row r="77" spans="1:21" s="1" customFormat="1" ht="14" x14ac:dyDescent="0.15">
      <c r="A77" s="12" t="s">
        <v>28</v>
      </c>
      <c r="B77" s="15">
        <v>32.756263732910156</v>
      </c>
      <c r="C77" s="15">
        <v>36.405296325683594</v>
      </c>
      <c r="D77" s="15">
        <v>21.9080810546875</v>
      </c>
      <c r="E77" s="15">
        <v>34.526859283447266</v>
      </c>
      <c r="F77" s="15">
        <v>34.915847778320312</v>
      </c>
      <c r="G77" s="15">
        <v>21.54541015625</v>
      </c>
      <c r="H77" s="16">
        <v>34.059276580810547</v>
      </c>
      <c r="I77" s="15">
        <v>31.153575897216797</v>
      </c>
      <c r="J77" s="15">
        <v>31.685972213745117</v>
      </c>
      <c r="K77" s="15">
        <v>31.196346282958984</v>
      </c>
      <c r="L77" s="16">
        <v>31.20323371887207</v>
      </c>
      <c r="M77" s="15">
        <v>30.034391403198242</v>
      </c>
      <c r="N77" s="15">
        <v>30.364904403686523</v>
      </c>
      <c r="O77" s="15">
        <v>30.009956359863281</v>
      </c>
      <c r="P77" s="15">
        <v>31.897731781005859</v>
      </c>
      <c r="Q77" s="15">
        <v>32.888111114501953</v>
      </c>
      <c r="R77" s="15">
        <v>32.817222595214844</v>
      </c>
      <c r="S77" s="15">
        <v>32.601387023925781</v>
      </c>
      <c r="T77" s="15">
        <v>33.375221252441406</v>
      </c>
      <c r="U77" s="15">
        <v>31.898395538330078</v>
      </c>
    </row>
    <row r="78" spans="1:21" s="1" customFormat="1" ht="14" x14ac:dyDescent="0.15">
      <c r="A78" s="12" t="s">
        <v>29</v>
      </c>
      <c r="B78" s="15">
        <v>30.923599243164062</v>
      </c>
      <c r="C78" s="15">
        <v>35.688301086425781</v>
      </c>
      <c r="D78" s="15">
        <v>27.970527648925781</v>
      </c>
      <c r="E78" s="15">
        <v>30.840366363525391</v>
      </c>
      <c r="F78" s="15">
        <v>31.595758438110352</v>
      </c>
      <c r="G78" s="15">
        <v>27.246894836425781</v>
      </c>
      <c r="H78" s="16">
        <v>27.925247192382812</v>
      </c>
      <c r="I78" s="15">
        <v>24.565839767456055</v>
      </c>
      <c r="J78" s="15">
        <v>24.75080680847168</v>
      </c>
      <c r="K78" s="15">
        <v>24.929986953735352</v>
      </c>
      <c r="L78" s="16">
        <v>23.815967559814453</v>
      </c>
      <c r="M78" s="15">
        <v>22.927543640136719</v>
      </c>
      <c r="N78" s="15">
        <v>22.628746032714844</v>
      </c>
      <c r="O78" s="15">
        <v>22.476934432983398</v>
      </c>
      <c r="P78" s="15">
        <v>27.847621917724609</v>
      </c>
      <c r="Q78" s="15">
        <v>27.930475234985352</v>
      </c>
      <c r="R78" s="15">
        <v>28.128677368164062</v>
      </c>
      <c r="S78" s="15">
        <v>27.69483757019043</v>
      </c>
      <c r="T78" s="15">
        <v>27.519199371337891</v>
      </c>
      <c r="U78" s="15">
        <v>26.701627731323242</v>
      </c>
    </row>
    <row r="79" spans="1:21" s="1" customFormat="1" ht="14" x14ac:dyDescent="0.15">
      <c r="A79" s="12" t="s">
        <v>30</v>
      </c>
      <c r="B79" s="15">
        <v>23.268020629882812</v>
      </c>
      <c r="C79" s="15">
        <v>27.753061294555664</v>
      </c>
      <c r="D79" s="15">
        <v>30.257516860961914</v>
      </c>
      <c r="E79" s="15">
        <v>23.541072845458984</v>
      </c>
      <c r="F79" s="15">
        <v>24.607185363769531</v>
      </c>
      <c r="G79" s="15">
        <v>29.881263732910156</v>
      </c>
      <c r="H79" s="16">
        <v>24.919118881225586</v>
      </c>
      <c r="I79" s="15">
        <v>20.911134719848633</v>
      </c>
      <c r="J79" s="15">
        <v>21.763864517211914</v>
      </c>
      <c r="K79" s="15">
        <v>21.440465927124023</v>
      </c>
      <c r="L79" s="16">
        <v>20.700958251953125</v>
      </c>
      <c r="M79" s="15">
        <v>19.300212860107422</v>
      </c>
      <c r="N79" s="15">
        <v>19.612947463989258</v>
      </c>
      <c r="O79" s="15">
        <v>19.29652214050293</v>
      </c>
      <c r="P79" s="15">
        <v>20.418058395385742</v>
      </c>
      <c r="Q79" s="15">
        <v>20.915065765380859</v>
      </c>
      <c r="R79" s="15">
        <v>20.554725646972656</v>
      </c>
      <c r="S79" s="15">
        <v>20.551462173461914</v>
      </c>
      <c r="T79" s="15">
        <v>20.912248611450195</v>
      </c>
      <c r="U79" s="15">
        <v>19.909446716308594</v>
      </c>
    </row>
    <row r="80" spans="1:21" s="1" customFormat="1" ht="14" x14ac:dyDescent="0.15">
      <c r="A80" s="12" t="s">
        <v>31</v>
      </c>
      <c r="B80" s="15">
        <v>35.120929718017578</v>
      </c>
      <c r="C80" s="15" t="s">
        <v>17</v>
      </c>
      <c r="D80" s="15">
        <v>37.198665618896484</v>
      </c>
      <c r="E80" s="15">
        <v>35.904773712158203</v>
      </c>
      <c r="F80" s="15">
        <v>36.903701782226562</v>
      </c>
      <c r="G80" s="15">
        <v>31.225387573242188</v>
      </c>
      <c r="H80" s="16">
        <v>32.321029663085938</v>
      </c>
      <c r="I80" s="15">
        <v>29.948406219482422</v>
      </c>
      <c r="J80" s="15">
        <v>29.703187942504883</v>
      </c>
      <c r="K80" s="15">
        <v>29.79595947265625</v>
      </c>
      <c r="L80" s="16">
        <v>27.950139999389648</v>
      </c>
      <c r="M80" s="15">
        <v>27.906753540039062</v>
      </c>
      <c r="N80" s="15">
        <v>26.911800384521484</v>
      </c>
      <c r="O80" s="15">
        <v>27.127885818481445</v>
      </c>
      <c r="P80" s="15">
        <v>31.645004272460938</v>
      </c>
      <c r="Q80" s="15">
        <v>31.343442916870117</v>
      </c>
      <c r="R80" s="15">
        <v>30.914451599121094</v>
      </c>
      <c r="S80" s="15">
        <v>30.8306884765625</v>
      </c>
      <c r="T80" s="15">
        <v>30.707954406738281</v>
      </c>
      <c r="U80" s="15">
        <v>29.908748626708984</v>
      </c>
    </row>
    <row r="81" spans="1:21" s="1" customFormat="1" ht="14" x14ac:dyDescent="0.15">
      <c r="A81" s="12" t="s">
        <v>32</v>
      </c>
      <c r="B81" s="15">
        <v>22.613016128540039</v>
      </c>
      <c r="C81" s="15">
        <v>27.628721237182617</v>
      </c>
      <c r="D81" s="15">
        <v>37.097400665283203</v>
      </c>
      <c r="E81" s="15">
        <v>22.89495849609375</v>
      </c>
      <c r="F81" s="15">
        <v>23.900585174560547</v>
      </c>
      <c r="G81" s="15">
        <v>35.479209899902344</v>
      </c>
      <c r="H81" s="16">
        <v>20.697538375854492</v>
      </c>
      <c r="I81" s="15">
        <v>19.914178848266602</v>
      </c>
      <c r="J81" s="15">
        <v>19.905546188354492</v>
      </c>
      <c r="K81" s="15">
        <v>19.775674819946289</v>
      </c>
      <c r="L81" s="16">
        <v>21.401639938354492</v>
      </c>
      <c r="M81" s="15">
        <v>20.117143630981445</v>
      </c>
      <c r="N81" s="15">
        <v>20.662919998168945</v>
      </c>
      <c r="O81" s="15">
        <v>21.275297164916992</v>
      </c>
      <c r="P81" s="15">
        <v>19.950450897216797</v>
      </c>
      <c r="Q81" s="15">
        <v>19.926668167114258</v>
      </c>
      <c r="R81" s="15">
        <v>19.91328239440918</v>
      </c>
      <c r="S81" s="15">
        <v>20.357906341552734</v>
      </c>
      <c r="T81" s="15">
        <v>20.556983947753906</v>
      </c>
      <c r="U81" s="15">
        <v>19.935129165649414</v>
      </c>
    </row>
    <row r="82" spans="1:21" s="1" customFormat="1" ht="14" x14ac:dyDescent="0.15">
      <c r="A82" s="12" t="s">
        <v>33</v>
      </c>
      <c r="B82" s="15">
        <v>30.903535842895508</v>
      </c>
      <c r="C82" s="15">
        <v>35.303020477294922</v>
      </c>
      <c r="D82" s="15">
        <v>34.939678192138672</v>
      </c>
      <c r="E82" s="15">
        <v>31.262725830078125</v>
      </c>
      <c r="F82" s="15">
        <v>31.917308807373047</v>
      </c>
      <c r="G82" s="15">
        <v>33.657577514648438</v>
      </c>
      <c r="H82" s="16">
        <v>29.539756774902344</v>
      </c>
      <c r="I82" s="15">
        <v>28.905948638916016</v>
      </c>
      <c r="J82" s="15">
        <v>28.91419792175293</v>
      </c>
      <c r="K82" s="15">
        <v>28.427404403686523</v>
      </c>
      <c r="L82" s="16">
        <v>29.9091796875</v>
      </c>
      <c r="M82" s="15">
        <v>28.764608383178711</v>
      </c>
      <c r="N82" s="15">
        <v>28.936420440673828</v>
      </c>
      <c r="O82" s="15">
        <v>29.47337532043457</v>
      </c>
      <c r="P82" s="15">
        <v>29.727333068847656</v>
      </c>
      <c r="Q82" s="15">
        <v>29.548393249511719</v>
      </c>
      <c r="R82" s="15">
        <v>29.254575729370117</v>
      </c>
      <c r="S82" s="15">
        <v>29.778026580810547</v>
      </c>
      <c r="T82" s="15">
        <v>29.597539901733398</v>
      </c>
      <c r="U82" s="15">
        <v>28.910018920898438</v>
      </c>
    </row>
    <row r="83" spans="1:21" s="1" customFormat="1" ht="14" x14ac:dyDescent="0.15">
      <c r="A83" s="12" t="s">
        <v>34</v>
      </c>
      <c r="B83" s="15">
        <v>23.907218933105469</v>
      </c>
      <c r="C83" s="15">
        <v>27.186573028564453</v>
      </c>
      <c r="D83" s="15">
        <v>23.123100280761719</v>
      </c>
      <c r="E83" s="15">
        <v>24.317995071411133</v>
      </c>
      <c r="F83" s="15">
        <v>25.415920257568359</v>
      </c>
      <c r="G83" s="15">
        <v>22.905860900878906</v>
      </c>
      <c r="H83" s="16">
        <v>21.910871505737305</v>
      </c>
      <c r="I83" s="15">
        <v>21.727888107299805</v>
      </c>
      <c r="J83" s="15">
        <v>21.912919998168945</v>
      </c>
      <c r="K83" s="15">
        <v>21.901973724365234</v>
      </c>
      <c r="L83" s="16">
        <v>22.300998687744141</v>
      </c>
      <c r="M83" s="15">
        <v>21.914924621582031</v>
      </c>
      <c r="N83" s="15">
        <v>22.219884872436523</v>
      </c>
      <c r="O83" s="15">
        <v>22.9224853515625</v>
      </c>
      <c r="P83" s="15">
        <v>21.687824249267578</v>
      </c>
      <c r="Q83" s="15">
        <v>21.905414581298828</v>
      </c>
      <c r="R83" s="15">
        <v>21.905162811279297</v>
      </c>
      <c r="S83" s="15">
        <v>22.121328353881836</v>
      </c>
      <c r="T83" s="15">
        <v>22.417488098144531</v>
      </c>
      <c r="U83" s="15">
        <v>21.804994583129883</v>
      </c>
    </row>
    <row r="84" spans="1:21" s="1" customFormat="1" ht="14" x14ac:dyDescent="0.15">
      <c r="A84" s="12" t="s">
        <v>35</v>
      </c>
      <c r="B84" s="15">
        <v>38.181404113769531</v>
      </c>
      <c r="C84" s="15" t="s">
        <v>17</v>
      </c>
      <c r="D84" s="15">
        <v>36.915630340576172</v>
      </c>
      <c r="E84" s="15">
        <v>37.156173706054688</v>
      </c>
      <c r="F84" s="15" t="s">
        <v>17</v>
      </c>
      <c r="G84" s="15">
        <v>36.95556640625</v>
      </c>
      <c r="H84" s="16" t="s">
        <v>17</v>
      </c>
      <c r="I84" s="15" t="s">
        <v>17</v>
      </c>
      <c r="J84" s="15" t="s">
        <v>17</v>
      </c>
      <c r="K84" s="15" t="s">
        <v>17</v>
      </c>
      <c r="L84" s="16" t="s">
        <v>17</v>
      </c>
      <c r="M84" s="15" t="s">
        <v>17</v>
      </c>
      <c r="N84" s="15" t="s">
        <v>17</v>
      </c>
      <c r="O84" s="15" t="s">
        <v>17</v>
      </c>
      <c r="P84" s="15" t="s">
        <v>17</v>
      </c>
      <c r="Q84" s="15" t="s">
        <v>17</v>
      </c>
      <c r="R84" s="15" t="s">
        <v>17</v>
      </c>
      <c r="S84" s="15" t="s">
        <v>17</v>
      </c>
      <c r="T84" s="15" t="s">
        <v>17</v>
      </c>
      <c r="U84" s="15" t="s">
        <v>17</v>
      </c>
    </row>
    <row r="85" spans="1:21" s="1" customFormat="1" ht="14" x14ac:dyDescent="0.15">
      <c r="A85" s="12" t="s">
        <v>36</v>
      </c>
      <c r="B85" s="15">
        <v>24.893774032592773</v>
      </c>
      <c r="C85" s="15">
        <v>23.987199783325195</v>
      </c>
      <c r="D85" s="15">
        <v>31.929452896118164</v>
      </c>
      <c r="E85" s="15">
        <v>25.392953872680664</v>
      </c>
      <c r="F85" s="15">
        <v>23.680604934692383</v>
      </c>
      <c r="G85" s="15">
        <v>30.035860061645508</v>
      </c>
      <c r="H85" s="16">
        <v>22.752264022827148</v>
      </c>
      <c r="I85" s="15">
        <v>23.913467407226562</v>
      </c>
      <c r="J85" s="15">
        <v>23.311639785766602</v>
      </c>
      <c r="K85" s="15">
        <v>22.905500411987305</v>
      </c>
      <c r="L85" s="16">
        <v>22.910274505615234</v>
      </c>
      <c r="M85" s="15">
        <v>23.621707916259766</v>
      </c>
      <c r="N85" s="15">
        <v>23.235185623168945</v>
      </c>
      <c r="O85" s="15">
        <v>22.91514778137207</v>
      </c>
      <c r="P85" s="15">
        <v>23.879955291748047</v>
      </c>
      <c r="Q85" s="15">
        <v>22.958101272583008</v>
      </c>
      <c r="R85" s="15">
        <v>23.041105270385742</v>
      </c>
      <c r="S85" s="15">
        <v>23.895175933837891</v>
      </c>
      <c r="T85" s="15">
        <v>22.901376724243164</v>
      </c>
      <c r="U85" s="15">
        <v>23.033226013183594</v>
      </c>
    </row>
    <row r="86" spans="1:21" s="1" customFormat="1" ht="14" x14ac:dyDescent="0.15">
      <c r="A86" s="12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</row>
    <row r="87" spans="1:21" s="1" customFormat="1" ht="15" x14ac:dyDescent="0.15">
      <c r="A87" s="7" t="s">
        <v>6</v>
      </c>
      <c r="B87" s="6" t="s">
        <v>8</v>
      </c>
      <c r="C87" s="6" t="s">
        <v>8</v>
      </c>
      <c r="D87" s="6" t="s">
        <v>8</v>
      </c>
      <c r="E87" s="6" t="s">
        <v>7</v>
      </c>
      <c r="F87" s="6" t="s">
        <v>7</v>
      </c>
      <c r="G87" s="6" t="s">
        <v>7</v>
      </c>
      <c r="H87" s="6" t="s">
        <v>7</v>
      </c>
      <c r="I87" s="6" t="s">
        <v>7</v>
      </c>
      <c r="J87" s="6" t="s">
        <v>7</v>
      </c>
      <c r="K87" s="6" t="s">
        <v>8</v>
      </c>
      <c r="L87" s="6" t="s">
        <v>8</v>
      </c>
      <c r="M87" s="6" t="s">
        <v>8</v>
      </c>
      <c r="N87" s="6" t="s">
        <v>7</v>
      </c>
      <c r="O87" s="6" t="s">
        <v>7</v>
      </c>
      <c r="P87" s="6" t="s">
        <v>7</v>
      </c>
      <c r="Q87" s="6" t="s">
        <v>8</v>
      </c>
      <c r="R87" s="6" t="s">
        <v>8</v>
      </c>
      <c r="S87" s="6" t="s">
        <v>8</v>
      </c>
    </row>
    <row r="88" spans="1:21" s="1" customFormat="1" ht="30" x14ac:dyDescent="0.15">
      <c r="A88" s="7" t="s">
        <v>9</v>
      </c>
      <c r="B88" s="6" t="s">
        <v>7</v>
      </c>
      <c r="C88" s="6" t="s">
        <v>7</v>
      </c>
      <c r="D88" s="6" t="s">
        <v>7</v>
      </c>
      <c r="E88" s="6" t="s">
        <v>7</v>
      </c>
      <c r="F88" s="6" t="s">
        <v>7</v>
      </c>
      <c r="G88" s="6" t="s">
        <v>7</v>
      </c>
      <c r="H88" s="6" t="s">
        <v>37</v>
      </c>
      <c r="I88" s="6" t="s">
        <v>37</v>
      </c>
      <c r="J88" s="6" t="s">
        <v>37</v>
      </c>
      <c r="K88" s="6" t="s">
        <v>37</v>
      </c>
      <c r="L88" s="6" t="s">
        <v>37</v>
      </c>
      <c r="M88" s="6" t="s">
        <v>37</v>
      </c>
      <c r="N88" s="6" t="s">
        <v>38</v>
      </c>
      <c r="O88" s="6" t="s">
        <v>38</v>
      </c>
      <c r="P88" s="6" t="s">
        <v>38</v>
      </c>
      <c r="Q88" s="6" t="s">
        <v>38</v>
      </c>
      <c r="R88" s="6" t="s">
        <v>38</v>
      </c>
      <c r="S88" s="6" t="s">
        <v>38</v>
      </c>
    </row>
    <row r="89" spans="1:21" s="1" customFormat="1" ht="15" x14ac:dyDescent="0.15">
      <c r="A89" s="7" t="s">
        <v>10</v>
      </c>
      <c r="B89" s="6" t="s">
        <v>43</v>
      </c>
      <c r="C89" s="6" t="s">
        <v>43</v>
      </c>
      <c r="D89" s="6" t="s">
        <v>43</v>
      </c>
      <c r="E89" s="6" t="s">
        <v>43</v>
      </c>
      <c r="F89" s="6" t="s">
        <v>43</v>
      </c>
      <c r="G89" s="6" t="s">
        <v>43</v>
      </c>
      <c r="H89" s="6" t="s">
        <v>43</v>
      </c>
      <c r="I89" s="6" t="s">
        <v>43</v>
      </c>
      <c r="J89" s="6" t="s">
        <v>43</v>
      </c>
      <c r="K89" s="6" t="s">
        <v>43</v>
      </c>
      <c r="L89" s="6" t="s">
        <v>43</v>
      </c>
      <c r="M89" s="6" t="s">
        <v>43</v>
      </c>
      <c r="N89" s="6" t="s">
        <v>43</v>
      </c>
      <c r="O89" s="6" t="s">
        <v>43</v>
      </c>
      <c r="P89" s="6" t="s">
        <v>43</v>
      </c>
      <c r="Q89" s="6" t="s">
        <v>43</v>
      </c>
      <c r="R89" s="6" t="s">
        <v>43</v>
      </c>
      <c r="S89" s="6" t="s">
        <v>43</v>
      </c>
    </row>
    <row r="90" spans="1:21" s="1" customFormat="1" ht="15" thickBot="1" x14ac:dyDescent="0.2">
      <c r="A90" s="9" t="s">
        <v>12</v>
      </c>
      <c r="B90" s="10">
        <v>1</v>
      </c>
      <c r="C90" s="10">
        <v>2</v>
      </c>
      <c r="D90" s="10">
        <v>3</v>
      </c>
      <c r="E90" s="10">
        <v>1</v>
      </c>
      <c r="F90" s="10">
        <v>2</v>
      </c>
      <c r="G90" s="10">
        <v>3</v>
      </c>
      <c r="H90" s="10">
        <v>1</v>
      </c>
      <c r="I90" s="10">
        <v>2</v>
      </c>
      <c r="J90" s="10">
        <v>3</v>
      </c>
      <c r="K90" s="10">
        <v>1</v>
      </c>
      <c r="L90" s="10">
        <v>2</v>
      </c>
      <c r="M90" s="10">
        <v>3</v>
      </c>
      <c r="N90" s="10">
        <v>1</v>
      </c>
      <c r="O90" s="10">
        <v>2</v>
      </c>
      <c r="P90" s="10">
        <v>3</v>
      </c>
      <c r="Q90" s="10">
        <v>1</v>
      </c>
      <c r="R90" s="10">
        <v>2</v>
      </c>
      <c r="S90" s="10">
        <v>3</v>
      </c>
    </row>
    <row r="91" spans="1:21" s="1" customFormat="1" ht="14" x14ac:dyDescent="0.15">
      <c r="A91" s="12" t="s">
        <v>13</v>
      </c>
      <c r="B91" s="14">
        <v>31.917461395263672</v>
      </c>
      <c r="C91" s="14">
        <v>31.62846565246582</v>
      </c>
      <c r="D91" s="14">
        <v>32.359348297119141</v>
      </c>
      <c r="E91" s="14">
        <v>31.731992721557617</v>
      </c>
      <c r="F91" s="14">
        <v>31.771768569946289</v>
      </c>
      <c r="G91" s="14">
        <v>31.906578063964844</v>
      </c>
      <c r="H91" s="14">
        <v>32.654743194580078</v>
      </c>
      <c r="I91" s="14">
        <v>32.942203521728516</v>
      </c>
      <c r="J91" s="14">
        <v>33.926021575927734</v>
      </c>
      <c r="K91" s="14">
        <v>32.793159484863281</v>
      </c>
      <c r="L91" s="14">
        <v>33.044601440429688</v>
      </c>
      <c r="M91" s="14">
        <v>32.950309753417969</v>
      </c>
      <c r="N91" s="14">
        <v>30.920280456542969</v>
      </c>
      <c r="O91" s="14">
        <v>31.927541732788086</v>
      </c>
      <c r="P91" s="14">
        <v>31.915233612060547</v>
      </c>
      <c r="Q91" s="14">
        <v>31.66047477722168</v>
      </c>
      <c r="R91" s="14">
        <v>31.732784271240234</v>
      </c>
      <c r="S91" s="14">
        <v>32.117240905761719</v>
      </c>
    </row>
    <row r="92" spans="1:21" s="1" customFormat="1" ht="14" x14ac:dyDescent="0.15">
      <c r="A92" s="12" t="s">
        <v>14</v>
      </c>
      <c r="B92" s="16">
        <v>29.318073272705078</v>
      </c>
      <c r="C92" s="16">
        <v>27.472591400146484</v>
      </c>
      <c r="D92" s="16">
        <v>28.326467514038086</v>
      </c>
      <c r="E92" s="16">
        <v>30.322347640991211</v>
      </c>
      <c r="F92" s="16">
        <v>28.950525283813477</v>
      </c>
      <c r="G92" s="16">
        <v>29.594841003417969</v>
      </c>
      <c r="H92" s="16">
        <v>30.871259689331055</v>
      </c>
      <c r="I92" s="16" t="s">
        <v>17</v>
      </c>
      <c r="J92" s="16">
        <v>34.807380676269531</v>
      </c>
      <c r="K92" s="16">
        <v>37.144813537597656</v>
      </c>
      <c r="L92" s="16">
        <v>37.082923889160156</v>
      </c>
      <c r="M92" s="16">
        <v>37.141548156738281</v>
      </c>
      <c r="N92" s="16">
        <v>34.240695953369141</v>
      </c>
      <c r="O92" s="16">
        <v>33.362194061279297</v>
      </c>
      <c r="P92" s="16">
        <v>32.171333312988281</v>
      </c>
      <c r="Q92" s="16">
        <v>32.985637664794922</v>
      </c>
      <c r="R92" s="16">
        <v>31.887397766113281</v>
      </c>
      <c r="S92" s="16">
        <v>32.785285949707031</v>
      </c>
    </row>
    <row r="93" spans="1:21" s="1" customFormat="1" ht="14" x14ac:dyDescent="0.15">
      <c r="A93" s="12" t="s">
        <v>15</v>
      </c>
      <c r="B93" s="16">
        <v>33.915740966796875</v>
      </c>
      <c r="C93" s="16">
        <v>33.145023345947266</v>
      </c>
      <c r="D93" s="16">
        <v>33.979469299316406</v>
      </c>
      <c r="E93" s="16">
        <v>33.120101928710938</v>
      </c>
      <c r="F93" s="16">
        <v>33.685401916503906</v>
      </c>
      <c r="G93" s="16">
        <v>33.194667816162109</v>
      </c>
      <c r="H93" s="16">
        <v>36.243190765380859</v>
      </c>
      <c r="I93" s="16">
        <v>35.402301788330078</v>
      </c>
      <c r="J93" s="16">
        <v>37.1031494140625</v>
      </c>
      <c r="K93" s="16">
        <v>37.092800140380859</v>
      </c>
      <c r="L93" s="16">
        <v>37.099716186523438</v>
      </c>
      <c r="M93" s="16">
        <v>32.976364135742188</v>
      </c>
      <c r="N93" s="16">
        <v>32.172595977783203</v>
      </c>
      <c r="O93" s="16">
        <v>28.835334777832031</v>
      </c>
      <c r="P93" s="16">
        <v>33.700096130371094</v>
      </c>
      <c r="Q93" s="16">
        <v>32.955375671386719</v>
      </c>
      <c r="R93" s="16">
        <v>28.400390625</v>
      </c>
      <c r="S93" s="16">
        <v>33.701580047607422</v>
      </c>
    </row>
    <row r="94" spans="1:21" s="1" customFormat="1" ht="14" x14ac:dyDescent="0.15">
      <c r="A94" s="12" t="s">
        <v>16</v>
      </c>
      <c r="B94" s="16">
        <v>26.561368942260742</v>
      </c>
      <c r="C94" s="16">
        <v>25.748403549194336</v>
      </c>
      <c r="D94" s="16">
        <v>25.908828735351562</v>
      </c>
      <c r="E94" s="16">
        <v>27.181541442871094</v>
      </c>
      <c r="F94" s="16">
        <v>25.738851547241211</v>
      </c>
      <c r="G94" s="16">
        <v>25.661275863647461</v>
      </c>
      <c r="H94" s="16">
        <v>24.908348083496094</v>
      </c>
      <c r="I94" s="16">
        <v>25.538858413696289</v>
      </c>
      <c r="J94" s="16">
        <v>25.870937347412109</v>
      </c>
      <c r="K94" s="16">
        <v>26.456892013549805</v>
      </c>
      <c r="L94" s="16">
        <v>25.379379272460938</v>
      </c>
      <c r="M94" s="16">
        <v>24.926292419433594</v>
      </c>
      <c r="N94" s="16">
        <v>25.02973747253418</v>
      </c>
      <c r="O94" s="16">
        <v>24.908037185668945</v>
      </c>
      <c r="P94" s="16">
        <v>23.906604766845703</v>
      </c>
      <c r="Q94" s="16">
        <v>24.849098205566406</v>
      </c>
      <c r="R94" s="16">
        <v>24.588542938232422</v>
      </c>
      <c r="S94" s="16">
        <v>24.370197296142578</v>
      </c>
    </row>
    <row r="95" spans="1:21" s="1" customFormat="1" ht="14" x14ac:dyDescent="0.15">
      <c r="A95" s="12" t="s">
        <v>18</v>
      </c>
      <c r="B95" s="16">
        <v>28.572360992431641</v>
      </c>
      <c r="C95" s="16">
        <v>27.959341049194336</v>
      </c>
      <c r="D95" s="16">
        <v>27.921995162963867</v>
      </c>
      <c r="E95" s="16">
        <v>28.958812713623047</v>
      </c>
      <c r="F95" s="16">
        <v>27.988576889038086</v>
      </c>
      <c r="G95" s="16">
        <v>27.729133605957031</v>
      </c>
      <c r="H95" s="16">
        <v>27.920158386230469</v>
      </c>
      <c r="I95" s="16">
        <v>28.921180725097656</v>
      </c>
      <c r="J95" s="16">
        <v>28.867992401123047</v>
      </c>
      <c r="K95" s="16">
        <v>31.768289566040039</v>
      </c>
      <c r="L95" s="16">
        <v>28.322669982910156</v>
      </c>
      <c r="M95" s="16">
        <v>28.561124801635742</v>
      </c>
      <c r="N95" s="16">
        <v>26.905181884765625</v>
      </c>
      <c r="O95" s="16">
        <v>27.139337539672852</v>
      </c>
      <c r="P95" s="16">
        <v>26.203874588012695</v>
      </c>
      <c r="Q95" s="16">
        <v>26.787492752075195</v>
      </c>
      <c r="R95" s="16">
        <v>26.651205062866211</v>
      </c>
      <c r="S95" s="16">
        <v>26.923648834228516</v>
      </c>
    </row>
    <row r="96" spans="1:21" s="1" customFormat="1" ht="14" x14ac:dyDescent="0.15">
      <c r="A96" s="12" t="s">
        <v>19</v>
      </c>
      <c r="B96" s="16">
        <v>27.311136245727539</v>
      </c>
      <c r="C96" s="16">
        <v>27.764013290405273</v>
      </c>
      <c r="D96" s="16">
        <v>29.81646728515625</v>
      </c>
      <c r="E96" s="16">
        <v>27.353664398193359</v>
      </c>
      <c r="F96" s="16">
        <v>28.243492126464844</v>
      </c>
      <c r="G96" s="16">
        <v>29.633726119995117</v>
      </c>
      <c r="H96" s="16">
        <v>27.911832809448242</v>
      </c>
      <c r="I96" s="16">
        <v>28.128498077392578</v>
      </c>
      <c r="J96" s="16">
        <v>29.554399490356445</v>
      </c>
      <c r="K96" s="16">
        <v>27.949554443359375</v>
      </c>
      <c r="L96" s="16">
        <v>27.951591491699219</v>
      </c>
      <c r="M96" s="16">
        <v>28.958988189697266</v>
      </c>
      <c r="N96" s="16">
        <v>26.960426330566406</v>
      </c>
      <c r="O96" s="16">
        <v>27.951412200927734</v>
      </c>
      <c r="P96" s="16">
        <v>28.547393798828125</v>
      </c>
      <c r="Q96" s="16">
        <v>27.323291778564453</v>
      </c>
      <c r="R96" s="16">
        <v>27.749641418457031</v>
      </c>
      <c r="S96" s="16">
        <v>29.243696212768555</v>
      </c>
    </row>
    <row r="97" spans="1:19" s="1" customFormat="1" ht="14" x14ac:dyDescent="0.15">
      <c r="A97" s="12" t="s">
        <v>20</v>
      </c>
      <c r="B97" s="16">
        <v>33.820724487304688</v>
      </c>
      <c r="C97" s="16">
        <v>34.915233612060547</v>
      </c>
      <c r="D97" s="16">
        <v>34.640941619873047</v>
      </c>
      <c r="E97" s="16">
        <v>37.120937347412109</v>
      </c>
      <c r="F97" s="16">
        <v>34.714408874511719</v>
      </c>
      <c r="G97" s="16">
        <v>34.402961730957031</v>
      </c>
      <c r="H97" s="16">
        <v>29.974943161010742</v>
      </c>
      <c r="I97" s="16">
        <v>35.826034545898438</v>
      </c>
      <c r="J97" s="16">
        <v>35.597015380859375</v>
      </c>
      <c r="K97" s="16" t="s">
        <v>17</v>
      </c>
      <c r="L97" s="16">
        <v>34.942012786865234</v>
      </c>
      <c r="M97" s="16">
        <v>35.913105010986328</v>
      </c>
      <c r="N97" s="16">
        <v>34.918724060058594</v>
      </c>
      <c r="O97" s="16">
        <v>33.912151336669922</v>
      </c>
      <c r="P97" s="16">
        <v>32.916938781738281</v>
      </c>
      <c r="Q97" s="16">
        <v>33.959751129150391</v>
      </c>
      <c r="R97" s="16">
        <v>33.549541473388672</v>
      </c>
      <c r="S97" s="16">
        <v>33.796882629394531</v>
      </c>
    </row>
    <row r="98" spans="1:19" s="1" customFormat="1" ht="14" x14ac:dyDescent="0.15">
      <c r="A98" s="12" t="s">
        <v>21</v>
      </c>
      <c r="B98" s="16">
        <v>35.976921081542969</v>
      </c>
      <c r="C98" s="16">
        <v>35.188289642333984</v>
      </c>
      <c r="D98" s="16">
        <v>34.927577972412109</v>
      </c>
      <c r="E98" s="16">
        <v>36.370758056640625</v>
      </c>
      <c r="F98" s="16">
        <v>34.911216735839844</v>
      </c>
      <c r="G98" s="16">
        <v>34.980316162109375</v>
      </c>
      <c r="H98" s="16">
        <v>34.238239288330078</v>
      </c>
      <c r="I98" s="16">
        <v>34.382381439208984</v>
      </c>
      <c r="J98" s="16">
        <v>35.094524383544922</v>
      </c>
      <c r="K98" s="16">
        <v>36.540267944335938</v>
      </c>
      <c r="L98" s="16">
        <v>33.163314819335938</v>
      </c>
      <c r="M98" s="16">
        <v>34.989646911621094</v>
      </c>
      <c r="N98" s="16">
        <v>32.917224884033203</v>
      </c>
      <c r="O98" s="16">
        <v>31.897647857666016</v>
      </c>
      <c r="P98" s="16">
        <v>31.337347030639648</v>
      </c>
      <c r="Q98" s="16">
        <v>32.835678100585938</v>
      </c>
      <c r="R98" s="16">
        <v>31.113473892211914</v>
      </c>
      <c r="S98" s="16">
        <v>31.943687438964844</v>
      </c>
    </row>
    <row r="99" spans="1:19" s="1" customFormat="1" ht="14" x14ac:dyDescent="0.15">
      <c r="A99" s="12" t="s">
        <v>22</v>
      </c>
      <c r="B99" s="16">
        <v>33.929534912109375</v>
      </c>
      <c r="C99" s="16">
        <v>32.929237365722656</v>
      </c>
      <c r="D99" s="16">
        <v>33.705879211425781</v>
      </c>
      <c r="E99" s="16">
        <v>34.322746276855469</v>
      </c>
      <c r="F99" s="16">
        <v>32.745834350585938</v>
      </c>
      <c r="G99" s="16">
        <v>32.928859710693359</v>
      </c>
      <c r="H99" s="16">
        <v>32.145656585693359</v>
      </c>
      <c r="I99" s="16">
        <v>30.72137451171875</v>
      </c>
      <c r="J99" s="16">
        <v>33.199909210205078</v>
      </c>
      <c r="K99" s="16">
        <v>31.965007781982422</v>
      </c>
      <c r="L99" s="16">
        <v>31.188013076782227</v>
      </c>
      <c r="M99" s="16">
        <v>31.777048110961914</v>
      </c>
      <c r="N99" s="16">
        <v>32.429054260253906</v>
      </c>
      <c r="O99" s="16">
        <v>30.304061889648438</v>
      </c>
      <c r="P99" s="16">
        <v>30.931638717651367</v>
      </c>
      <c r="Q99" s="16">
        <v>31.931514739990234</v>
      </c>
      <c r="R99" s="16">
        <v>30.933305740356445</v>
      </c>
      <c r="S99" s="16">
        <v>31.490676879882812</v>
      </c>
    </row>
    <row r="100" spans="1:19" s="1" customFormat="1" ht="14" x14ac:dyDescent="0.15">
      <c r="A100" s="12" t="s">
        <v>23</v>
      </c>
      <c r="B100" s="16">
        <v>28.900724411010742</v>
      </c>
      <c r="C100" s="16">
        <v>28.129312515258789</v>
      </c>
      <c r="D100" s="16">
        <v>28.614030838012695</v>
      </c>
      <c r="E100" s="16">
        <v>29.566505432128906</v>
      </c>
      <c r="F100" s="16">
        <v>28.129175186157227</v>
      </c>
      <c r="G100" s="16">
        <v>28.375148773193359</v>
      </c>
      <c r="H100" s="16">
        <v>26.908638000488281</v>
      </c>
      <c r="I100" s="16">
        <v>26.848709106445312</v>
      </c>
      <c r="J100" s="16">
        <v>27.743927001953125</v>
      </c>
      <c r="K100" s="16">
        <v>27.360614776611328</v>
      </c>
      <c r="L100" s="16">
        <v>26.900142669677734</v>
      </c>
      <c r="M100" s="16">
        <v>26.901155471801758</v>
      </c>
      <c r="N100" s="16">
        <v>26.808923721313477</v>
      </c>
      <c r="O100" s="16">
        <v>26.796995162963867</v>
      </c>
      <c r="P100" s="16">
        <v>25.914321899414062</v>
      </c>
      <c r="Q100" s="16">
        <v>26.579513549804688</v>
      </c>
      <c r="R100" s="16">
        <v>26.568220138549805</v>
      </c>
      <c r="S100" s="16">
        <v>26.490055084228516</v>
      </c>
    </row>
    <row r="101" spans="1:19" s="1" customFormat="1" ht="14" x14ac:dyDescent="0.15">
      <c r="A101" s="12" t="s">
        <v>24</v>
      </c>
      <c r="B101" s="16">
        <v>36.30364990234375</v>
      </c>
      <c r="C101" s="16">
        <v>35.811573028564453</v>
      </c>
      <c r="D101" s="16">
        <v>36.796913146972656</v>
      </c>
      <c r="E101" s="16">
        <v>36.999656677246094</v>
      </c>
      <c r="F101" s="16">
        <v>35.389602661132812</v>
      </c>
      <c r="G101" s="16">
        <v>36.954792022705078</v>
      </c>
      <c r="H101" s="16">
        <v>34.344501495361328</v>
      </c>
      <c r="I101" s="16">
        <v>35.515537261962891</v>
      </c>
      <c r="J101" s="16">
        <v>33.756874084472656</v>
      </c>
      <c r="K101" s="16">
        <v>36.047904968261719</v>
      </c>
      <c r="L101" s="16">
        <v>34.913715362548828</v>
      </c>
      <c r="M101" s="16">
        <v>34.394798278808594</v>
      </c>
      <c r="N101" s="16">
        <v>36.937038421630859</v>
      </c>
      <c r="O101" s="16">
        <v>34.575942993164062</v>
      </c>
      <c r="P101" s="16">
        <v>34.916248321533203</v>
      </c>
      <c r="Q101" s="16">
        <v>35.749080657958984</v>
      </c>
      <c r="R101" s="16">
        <v>35.442901611328125</v>
      </c>
      <c r="S101" s="16">
        <v>34.948585510253906</v>
      </c>
    </row>
    <row r="102" spans="1:19" s="1" customFormat="1" ht="14" x14ac:dyDescent="0.15">
      <c r="A102" s="12" t="s">
        <v>25</v>
      </c>
      <c r="B102" s="16">
        <v>35.170272827148438</v>
      </c>
      <c r="C102" s="16">
        <v>36.133346557617188</v>
      </c>
      <c r="D102" s="16">
        <v>35.926715850830078</v>
      </c>
      <c r="E102" s="16">
        <v>35.928173065185547</v>
      </c>
      <c r="F102" s="16">
        <v>35.903373718261719</v>
      </c>
      <c r="G102" s="16">
        <v>36.699325561523438</v>
      </c>
      <c r="H102" s="16">
        <v>34.281120300292969</v>
      </c>
      <c r="I102" s="16">
        <v>34.835395812988281</v>
      </c>
      <c r="J102" s="16">
        <v>35.823089599609375</v>
      </c>
      <c r="K102" s="16">
        <v>33.973484039306641</v>
      </c>
      <c r="L102" s="16">
        <v>34.556343078613281</v>
      </c>
      <c r="M102" s="16">
        <v>34.630653381347656</v>
      </c>
      <c r="N102" s="16">
        <v>34.263252258300781</v>
      </c>
      <c r="O102" s="16">
        <v>35.918800354003906</v>
      </c>
      <c r="P102" s="16">
        <v>33.846675872802734</v>
      </c>
      <c r="Q102" s="16">
        <v>33.848159790039062</v>
      </c>
      <c r="R102" s="16">
        <v>35.2501220703125</v>
      </c>
      <c r="S102" s="16">
        <v>34.714160919189453</v>
      </c>
    </row>
    <row r="103" spans="1:19" s="1" customFormat="1" ht="14" x14ac:dyDescent="0.15">
      <c r="A103" s="12" t="s">
        <v>26</v>
      </c>
      <c r="B103" s="16">
        <v>32.320369720458984</v>
      </c>
      <c r="C103" s="16">
        <v>33.850540161132812</v>
      </c>
      <c r="D103" s="16">
        <v>34.409832000732422</v>
      </c>
      <c r="E103" s="16">
        <v>32.662296295166016</v>
      </c>
      <c r="F103" s="16">
        <v>33.929084777832031</v>
      </c>
      <c r="G103" s="16">
        <v>33.810367584228516</v>
      </c>
      <c r="H103" s="16">
        <v>33.996799468994141</v>
      </c>
      <c r="I103" s="16">
        <v>34.603382110595703</v>
      </c>
      <c r="J103" s="16">
        <v>34.871715545654297</v>
      </c>
      <c r="K103" s="16">
        <v>34.925033569335938</v>
      </c>
      <c r="L103" s="16">
        <v>34.917129516601562</v>
      </c>
      <c r="M103" s="16">
        <v>34.914707183837891</v>
      </c>
      <c r="N103" s="16">
        <v>32.921180725097656</v>
      </c>
      <c r="O103" s="16">
        <v>34.485916137695312</v>
      </c>
      <c r="P103" s="16">
        <v>34.311687469482422</v>
      </c>
      <c r="Q103" s="16">
        <v>34.136768341064453</v>
      </c>
      <c r="R103" s="16">
        <v>33.873394012451172</v>
      </c>
      <c r="S103" s="16">
        <v>34.918117523193359</v>
      </c>
    </row>
    <row r="104" spans="1:19" s="1" customFormat="1" ht="14" x14ac:dyDescent="0.15">
      <c r="A104" s="12" t="s">
        <v>27</v>
      </c>
      <c r="B104" s="16">
        <v>32.338394165039062</v>
      </c>
      <c r="C104" s="16">
        <v>32.117961883544922</v>
      </c>
      <c r="D104" s="16">
        <v>34.860294342041016</v>
      </c>
      <c r="E104" s="16">
        <v>31.914848327636719</v>
      </c>
      <c r="F104" s="16">
        <v>32.915828704833984</v>
      </c>
      <c r="G104" s="16">
        <v>33.919261932373047</v>
      </c>
      <c r="H104" s="16">
        <v>30.866415023803711</v>
      </c>
      <c r="I104" s="16">
        <v>30.70811653137207</v>
      </c>
      <c r="J104" s="16">
        <v>31.591567993164062</v>
      </c>
      <c r="K104" s="16">
        <v>30.955339431762695</v>
      </c>
      <c r="L104" s="16">
        <v>30.722496032714844</v>
      </c>
      <c r="M104" s="16">
        <v>30.785930633544922</v>
      </c>
      <c r="N104" s="16">
        <v>31.661808013916016</v>
      </c>
      <c r="O104" s="16">
        <v>32.378856658935547</v>
      </c>
      <c r="P104" s="16">
        <v>32.294395446777344</v>
      </c>
      <c r="Q104" s="16">
        <v>32.138477325439453</v>
      </c>
      <c r="R104" s="16">
        <v>31.916984558105469</v>
      </c>
      <c r="S104" s="16">
        <v>33.101837158203125</v>
      </c>
    </row>
    <row r="105" spans="1:19" s="1" customFormat="1" ht="14" x14ac:dyDescent="0.15">
      <c r="A105" s="12" t="s">
        <v>28</v>
      </c>
      <c r="B105" s="16">
        <v>32.900928497314453</v>
      </c>
      <c r="C105" s="16">
        <v>32.898838043212891</v>
      </c>
      <c r="D105" s="16">
        <v>33.343917846679688</v>
      </c>
      <c r="E105" s="16">
        <v>33.549732208251953</v>
      </c>
      <c r="F105" s="16">
        <v>32.898063659667969</v>
      </c>
      <c r="G105" s="16">
        <v>32.530540466308594</v>
      </c>
      <c r="H105" s="16">
        <v>33.455078125</v>
      </c>
      <c r="I105" s="16">
        <v>33.080215454101562</v>
      </c>
      <c r="J105" s="16">
        <v>34.419857025146484</v>
      </c>
      <c r="K105" s="16">
        <v>34.798992156982422</v>
      </c>
      <c r="L105" s="16">
        <v>32.906944274902344</v>
      </c>
      <c r="M105" s="16">
        <v>32.908817291259766</v>
      </c>
      <c r="N105" s="16">
        <v>32.733177185058594</v>
      </c>
      <c r="O105" s="16">
        <v>31.555150985717773</v>
      </c>
      <c r="P105" s="16">
        <v>30.899438858032227</v>
      </c>
      <c r="Q105" s="16">
        <v>32.394813537597656</v>
      </c>
      <c r="R105" s="16">
        <v>31.133493423461914</v>
      </c>
      <c r="S105" s="16">
        <v>31.524332046508789</v>
      </c>
    </row>
    <row r="106" spans="1:19" s="1" customFormat="1" ht="14" x14ac:dyDescent="0.15">
      <c r="A106" s="12" t="s">
        <v>29</v>
      </c>
      <c r="B106" s="16">
        <v>28.206138610839844</v>
      </c>
      <c r="C106" s="16">
        <v>27.114501953125</v>
      </c>
      <c r="D106" s="16">
        <v>26.908775329589844</v>
      </c>
      <c r="E106" s="16">
        <v>29.23341178894043</v>
      </c>
      <c r="F106" s="16">
        <v>26.797378540039062</v>
      </c>
      <c r="G106" s="16">
        <v>26.62646484375</v>
      </c>
      <c r="H106" s="16">
        <v>28.938560485839844</v>
      </c>
      <c r="I106" s="16">
        <v>29.631462097167969</v>
      </c>
      <c r="J106" s="16">
        <v>29.938316345214844</v>
      </c>
      <c r="K106" s="16">
        <v>32.345901489257812</v>
      </c>
      <c r="L106" s="16">
        <v>28.937589645385742</v>
      </c>
      <c r="M106" s="16">
        <v>28.700798034667969</v>
      </c>
      <c r="N106" s="16">
        <v>28.238616943359375</v>
      </c>
      <c r="O106" s="16">
        <v>27.652738571166992</v>
      </c>
      <c r="P106" s="16">
        <v>26.942060470581055</v>
      </c>
      <c r="Q106" s="16">
        <v>27.776895523071289</v>
      </c>
      <c r="R106" s="16">
        <v>27.460231781005859</v>
      </c>
      <c r="S106" s="16">
        <v>27.509975433349609</v>
      </c>
    </row>
    <row r="107" spans="1:19" s="1" customFormat="1" ht="14" x14ac:dyDescent="0.15">
      <c r="A107" s="12" t="s">
        <v>30</v>
      </c>
      <c r="B107" s="16">
        <v>21.930166244506836</v>
      </c>
      <c r="C107" s="16">
        <v>21.078828811645508</v>
      </c>
      <c r="D107" s="16">
        <v>21.229513168334961</v>
      </c>
      <c r="E107" s="16">
        <v>22.611572265625</v>
      </c>
      <c r="F107" s="16">
        <v>21.264400482177734</v>
      </c>
      <c r="G107" s="16">
        <v>20.959049224853516</v>
      </c>
      <c r="H107" s="16">
        <v>19.906970977783203</v>
      </c>
      <c r="I107" s="16">
        <v>20.324359893798828</v>
      </c>
      <c r="J107" s="16">
        <v>20.779289245605469</v>
      </c>
      <c r="K107" s="16">
        <v>21.556293487548828</v>
      </c>
      <c r="L107" s="16">
        <v>19.910366058349609</v>
      </c>
      <c r="M107" s="16">
        <v>19.906293869018555</v>
      </c>
      <c r="N107" s="16">
        <v>20.917558670043945</v>
      </c>
      <c r="O107" s="16">
        <v>20.72913932800293</v>
      </c>
      <c r="P107" s="16">
        <v>20.452842712402344</v>
      </c>
      <c r="Q107" s="16">
        <v>20.868024826049805</v>
      </c>
      <c r="R107" s="16">
        <v>20.47239875793457</v>
      </c>
      <c r="S107" s="16">
        <v>20.910024642944336</v>
      </c>
    </row>
    <row r="108" spans="1:19" s="1" customFormat="1" ht="14" x14ac:dyDescent="0.15">
      <c r="A108" s="12" t="s">
        <v>31</v>
      </c>
      <c r="B108" s="16">
        <v>30.232847213745117</v>
      </c>
      <c r="C108" s="16">
        <v>29.321483612060547</v>
      </c>
      <c r="D108" s="16">
        <v>29.678449630737305</v>
      </c>
      <c r="E108" s="16">
        <v>30.907257080078125</v>
      </c>
      <c r="F108" s="16">
        <v>29.283288955688477</v>
      </c>
      <c r="G108" s="16">
        <v>29.496990203857422</v>
      </c>
      <c r="H108" s="16">
        <v>30.647836685180664</v>
      </c>
      <c r="I108" s="16">
        <v>30.664890289306641</v>
      </c>
      <c r="J108" s="16">
        <v>30.892194747924805</v>
      </c>
      <c r="K108" s="16">
        <v>32.286026000976562</v>
      </c>
      <c r="L108" s="16">
        <v>30.361227035522461</v>
      </c>
      <c r="M108" s="16">
        <v>29.906641006469727</v>
      </c>
      <c r="N108" s="16">
        <v>28.916975021362305</v>
      </c>
      <c r="O108" s="16">
        <v>29.169389724731445</v>
      </c>
      <c r="P108" s="16">
        <v>28.834579467773438</v>
      </c>
      <c r="Q108" s="16">
        <v>28.976123809814453</v>
      </c>
      <c r="R108" s="16">
        <v>28.904924392700195</v>
      </c>
      <c r="S108" s="16">
        <v>29.152732849121094</v>
      </c>
    </row>
    <row r="109" spans="1:19" s="1" customFormat="1" ht="14" x14ac:dyDescent="0.15">
      <c r="A109" s="12" t="s">
        <v>32</v>
      </c>
      <c r="B109" s="16">
        <v>20.563503265380859</v>
      </c>
      <c r="C109" s="16">
        <v>20.659757614135742</v>
      </c>
      <c r="D109" s="16">
        <v>22.179836273193359</v>
      </c>
      <c r="E109" s="16">
        <v>20.695339202880859</v>
      </c>
      <c r="F109" s="16">
        <v>20.953239440917969</v>
      </c>
      <c r="G109" s="16">
        <v>21.871904373168945</v>
      </c>
      <c r="H109" s="16">
        <v>20.909353256225586</v>
      </c>
      <c r="I109" s="16">
        <v>20.907917022705078</v>
      </c>
      <c r="J109" s="16">
        <v>21.911426544189453</v>
      </c>
      <c r="K109" s="16">
        <v>21.022563934326172</v>
      </c>
      <c r="L109" s="16">
        <v>20.886531829833984</v>
      </c>
      <c r="M109" s="16">
        <v>20.669504165649414</v>
      </c>
      <c r="N109" s="16">
        <v>20.91828727722168</v>
      </c>
      <c r="O109" s="16">
        <v>21.561063766479492</v>
      </c>
      <c r="P109" s="16">
        <v>21.909097671508789</v>
      </c>
      <c r="Q109" s="16">
        <v>21.475814819335938</v>
      </c>
      <c r="R109" s="16">
        <v>21.377347946166992</v>
      </c>
      <c r="S109" s="16">
        <v>22.351083755493164</v>
      </c>
    </row>
    <row r="110" spans="1:19" s="1" customFormat="1" ht="14" x14ac:dyDescent="0.15">
      <c r="A110" s="12" t="s">
        <v>33</v>
      </c>
      <c r="B110" s="16">
        <v>29.327602386474609</v>
      </c>
      <c r="C110" s="16">
        <v>29.526235580444336</v>
      </c>
      <c r="D110" s="16">
        <v>30.771686553955078</v>
      </c>
      <c r="E110" s="16">
        <v>28.980649948120117</v>
      </c>
      <c r="F110" s="16">
        <v>29.912332534790039</v>
      </c>
      <c r="G110" s="16">
        <v>30.490325927734375</v>
      </c>
      <c r="H110" s="16">
        <v>28.958461761474609</v>
      </c>
      <c r="I110" s="16">
        <v>29.904329299926758</v>
      </c>
      <c r="J110" s="16">
        <v>29.911388397216797</v>
      </c>
      <c r="K110" s="16">
        <v>29.911602020263672</v>
      </c>
      <c r="L110" s="16">
        <v>29.646902084350586</v>
      </c>
      <c r="M110" s="16">
        <v>29.302370071411133</v>
      </c>
      <c r="N110" s="16">
        <v>28.815021514892578</v>
      </c>
      <c r="O110" s="16">
        <v>29.951574325561523</v>
      </c>
      <c r="P110" s="16">
        <v>29.91111946105957</v>
      </c>
      <c r="Q110" s="16">
        <v>29.193386077880859</v>
      </c>
      <c r="R110" s="16">
        <v>29.609048843383789</v>
      </c>
      <c r="S110" s="16">
        <v>30.638896942138672</v>
      </c>
    </row>
    <row r="111" spans="1:19" s="1" customFormat="1" ht="14" x14ac:dyDescent="0.15">
      <c r="A111" s="12" t="s">
        <v>34</v>
      </c>
      <c r="B111" s="16">
        <v>21.908990859985352</v>
      </c>
      <c r="C111" s="16">
        <v>22.384784698486328</v>
      </c>
      <c r="D111" s="16">
        <v>23.896369934082031</v>
      </c>
      <c r="E111" s="16">
        <v>21.740737915039062</v>
      </c>
      <c r="F111" s="16">
        <v>22.905664443969727</v>
      </c>
      <c r="G111" s="16">
        <v>23.812587738037109</v>
      </c>
      <c r="H111" s="16">
        <v>21.714700698852539</v>
      </c>
      <c r="I111" s="16">
        <v>21.911392211914062</v>
      </c>
      <c r="J111" s="16">
        <v>22.908479690551758</v>
      </c>
      <c r="K111" s="16">
        <v>21.857448577880859</v>
      </c>
      <c r="L111" s="16">
        <v>21.726034164428711</v>
      </c>
      <c r="M111" s="16">
        <v>22.26702880859375</v>
      </c>
      <c r="N111" s="16">
        <v>21.641464233398438</v>
      </c>
      <c r="O111" s="16">
        <v>22.334028244018555</v>
      </c>
      <c r="P111" s="16">
        <v>22.476856231689453</v>
      </c>
      <c r="Q111" s="16">
        <v>21.911859512329102</v>
      </c>
      <c r="R111" s="16">
        <v>22.069967269897461</v>
      </c>
      <c r="S111" s="16">
        <v>23.097663879394531</v>
      </c>
    </row>
    <row r="112" spans="1:19" s="1" customFormat="1" ht="14" x14ac:dyDescent="0.15">
      <c r="A112" s="12" t="s">
        <v>35</v>
      </c>
      <c r="B112" s="16" t="s">
        <v>17</v>
      </c>
      <c r="C112" s="16">
        <v>37.115524291992188</v>
      </c>
      <c r="D112" s="16" t="s">
        <v>17</v>
      </c>
      <c r="E112" s="16" t="s">
        <v>17</v>
      </c>
      <c r="F112" s="16" t="s">
        <v>17</v>
      </c>
      <c r="G112" s="16">
        <v>38.210376739501953</v>
      </c>
      <c r="H112" s="16" t="s">
        <v>17</v>
      </c>
      <c r="I112" s="16" t="s">
        <v>17</v>
      </c>
      <c r="J112" s="16">
        <v>37.161033630371094</v>
      </c>
      <c r="K112" s="16" t="s">
        <v>17</v>
      </c>
      <c r="L112" s="16" t="s">
        <v>17</v>
      </c>
      <c r="M112" s="16" t="s">
        <v>17</v>
      </c>
      <c r="N112" s="16" t="s">
        <v>17</v>
      </c>
      <c r="O112" s="16" t="s">
        <v>17</v>
      </c>
      <c r="P112" s="16" t="s">
        <v>17</v>
      </c>
      <c r="Q112" s="16" t="s">
        <v>17</v>
      </c>
      <c r="R112" s="16">
        <v>37.354087829589844</v>
      </c>
      <c r="S112" s="16" t="s">
        <v>17</v>
      </c>
    </row>
    <row r="113" spans="1:19" s="1" customFormat="1" ht="14" x14ac:dyDescent="0.15">
      <c r="A113" s="12" t="s">
        <v>36</v>
      </c>
      <c r="B113" s="16">
        <v>23.200311660766602</v>
      </c>
      <c r="C113" s="16">
        <v>22.909996032714844</v>
      </c>
      <c r="D113" s="16">
        <v>23.89593505859375</v>
      </c>
      <c r="E113" s="16">
        <v>22.987115859985352</v>
      </c>
      <c r="F113" s="16">
        <v>22.972366333007812</v>
      </c>
      <c r="G113" s="16">
        <v>23.883556365966797</v>
      </c>
      <c r="H113" s="16">
        <v>22.907855987548828</v>
      </c>
      <c r="I113" s="16">
        <v>23.582757949829102</v>
      </c>
      <c r="J113" s="16">
        <v>23.827232360839844</v>
      </c>
      <c r="K113" s="16">
        <v>23.213733673095703</v>
      </c>
      <c r="L113" s="16">
        <v>22.908906936645508</v>
      </c>
      <c r="M113" s="16">
        <v>23.456878662109375</v>
      </c>
      <c r="N113" s="16">
        <v>22.90656852722168</v>
      </c>
      <c r="O113" s="16">
        <v>23.361846923828125</v>
      </c>
      <c r="P113" s="16">
        <v>23.040674209594727</v>
      </c>
      <c r="Q113" s="16">
        <v>22.722551345825195</v>
      </c>
      <c r="R113" s="16">
        <v>22.895429611206055</v>
      </c>
      <c r="S113" s="16">
        <v>22.858463287353516</v>
      </c>
    </row>
    <row r="114" spans="1:19" s="1" customFormat="1" ht="14" x14ac:dyDescent="0.15">
      <c r="A114" s="12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</row>
    <row r="115" spans="1:19" s="1" customFormat="1" ht="30" x14ac:dyDescent="0.15">
      <c r="A115" s="7" t="s">
        <v>6</v>
      </c>
      <c r="B115" s="6" t="s">
        <v>39</v>
      </c>
      <c r="C115" s="6" t="s">
        <v>39</v>
      </c>
      <c r="D115" s="6" t="s">
        <v>39</v>
      </c>
      <c r="E115" s="6" t="s">
        <v>39</v>
      </c>
      <c r="F115" s="6" t="s">
        <v>39</v>
      </c>
      <c r="G115" s="6" t="s">
        <v>39</v>
      </c>
      <c r="H115" s="6" t="s">
        <v>40</v>
      </c>
      <c r="I115" s="6" t="s">
        <v>40</v>
      </c>
      <c r="J115" s="6" t="s">
        <v>40</v>
      </c>
      <c r="K115" s="6" t="s">
        <v>40</v>
      </c>
      <c r="L115" s="6" t="s">
        <v>40</v>
      </c>
      <c r="M115" s="6" t="s">
        <v>40</v>
      </c>
      <c r="N115" s="11"/>
      <c r="O115" s="11"/>
      <c r="P115" s="11"/>
      <c r="Q115" s="11"/>
      <c r="R115" s="11"/>
      <c r="S115" s="11"/>
    </row>
    <row r="116" spans="1:19" s="1" customFormat="1" ht="15" x14ac:dyDescent="0.15">
      <c r="A116" s="7" t="s">
        <v>9</v>
      </c>
      <c r="B116" s="6" t="s">
        <v>37</v>
      </c>
      <c r="C116" s="6" t="s">
        <v>37</v>
      </c>
      <c r="D116" s="6" t="s">
        <v>37</v>
      </c>
      <c r="E116" s="6" t="s">
        <v>7</v>
      </c>
      <c r="F116" s="6" t="s">
        <v>7</v>
      </c>
      <c r="G116" s="6" t="s">
        <v>7</v>
      </c>
      <c r="H116" s="6" t="s">
        <v>37</v>
      </c>
      <c r="I116" s="6" t="s">
        <v>37</v>
      </c>
      <c r="J116" s="6" t="s">
        <v>37</v>
      </c>
      <c r="K116" s="6" t="s">
        <v>7</v>
      </c>
      <c r="L116" s="6" t="s">
        <v>7</v>
      </c>
      <c r="M116" s="6" t="s">
        <v>7</v>
      </c>
      <c r="N116" s="11"/>
      <c r="O116" s="11"/>
      <c r="P116" s="11"/>
      <c r="Q116" s="11"/>
    </row>
    <row r="117" spans="1:19" s="1" customFormat="1" ht="15" x14ac:dyDescent="0.15">
      <c r="A117" s="7" t="s">
        <v>10</v>
      </c>
      <c r="B117" s="6" t="s">
        <v>43</v>
      </c>
      <c r="C117" s="6" t="s">
        <v>43</v>
      </c>
      <c r="D117" s="6" t="s">
        <v>43</v>
      </c>
      <c r="E117" s="6" t="s">
        <v>43</v>
      </c>
      <c r="F117" s="6" t="s">
        <v>43</v>
      </c>
      <c r="G117" s="6" t="s">
        <v>43</v>
      </c>
      <c r="H117" s="6" t="s">
        <v>43</v>
      </c>
      <c r="I117" s="6" t="s">
        <v>43</v>
      </c>
      <c r="J117" s="6" t="s">
        <v>43</v>
      </c>
      <c r="K117" s="6" t="s">
        <v>43</v>
      </c>
      <c r="L117" s="6" t="s">
        <v>43</v>
      </c>
      <c r="M117" s="6" t="s">
        <v>43</v>
      </c>
      <c r="N117" s="11"/>
      <c r="O117" s="11"/>
      <c r="P117" s="11"/>
      <c r="Q117" s="11"/>
    </row>
    <row r="118" spans="1:19" s="1" customFormat="1" ht="15" thickBot="1" x14ac:dyDescent="0.2">
      <c r="A118" s="9" t="s">
        <v>44</v>
      </c>
      <c r="B118" s="10">
        <v>1</v>
      </c>
      <c r="C118" s="10">
        <v>2</v>
      </c>
      <c r="D118" s="10">
        <v>3</v>
      </c>
      <c r="E118" s="10">
        <v>1</v>
      </c>
      <c r="F118" s="10">
        <v>2</v>
      </c>
      <c r="G118" s="10">
        <v>3</v>
      </c>
      <c r="H118" s="10">
        <v>1</v>
      </c>
      <c r="I118" s="10">
        <v>2</v>
      </c>
      <c r="J118" s="10">
        <v>3</v>
      </c>
      <c r="K118" s="10">
        <v>1</v>
      </c>
      <c r="L118" s="10">
        <v>2</v>
      </c>
      <c r="M118" s="10">
        <v>3</v>
      </c>
      <c r="N118" s="11"/>
      <c r="O118" s="11"/>
      <c r="P118" s="11"/>
      <c r="Q118" s="11"/>
    </row>
    <row r="119" spans="1:19" s="1" customFormat="1" ht="14" x14ac:dyDescent="0.15">
      <c r="A119" s="12" t="s">
        <v>13</v>
      </c>
      <c r="B119" s="14">
        <v>30.233278274536133</v>
      </c>
      <c r="C119" s="14">
        <v>30.668649673461914</v>
      </c>
      <c r="D119" s="14">
        <v>29.814062118530273</v>
      </c>
      <c r="E119" s="14">
        <v>30.409446716308594</v>
      </c>
      <c r="F119" s="14">
        <v>31.512487411499023</v>
      </c>
      <c r="G119" s="14">
        <v>30.940567016601562</v>
      </c>
      <c r="H119" s="14">
        <v>33.909519195556641</v>
      </c>
      <c r="I119" s="14">
        <v>33.687633514404297</v>
      </c>
      <c r="J119" s="14">
        <v>34.925594329833984</v>
      </c>
      <c r="K119" s="14">
        <v>34.483570098876953</v>
      </c>
      <c r="L119" s="14">
        <v>34.921413421630859</v>
      </c>
      <c r="M119" s="14">
        <v>34.960968017578125</v>
      </c>
      <c r="N119" s="11"/>
      <c r="O119" s="11"/>
      <c r="P119" s="11"/>
      <c r="Q119" s="11"/>
      <c r="R119" s="11"/>
      <c r="S119" s="11"/>
    </row>
    <row r="120" spans="1:19" s="1" customFormat="1" ht="14" x14ac:dyDescent="0.15">
      <c r="A120" s="12" t="s">
        <v>14</v>
      </c>
      <c r="B120" s="16">
        <v>35.609718322753906</v>
      </c>
      <c r="C120" s="16">
        <v>36.918350219726562</v>
      </c>
      <c r="D120" s="16">
        <v>32.873756408691406</v>
      </c>
      <c r="E120" s="16">
        <v>36.921787261962891</v>
      </c>
      <c r="F120" s="16">
        <v>33.231891632080078</v>
      </c>
      <c r="G120" s="16">
        <v>37.097957611083984</v>
      </c>
      <c r="H120" s="16">
        <v>37.486141204833984</v>
      </c>
      <c r="I120" s="16" t="s">
        <v>17</v>
      </c>
      <c r="J120" s="16" t="s">
        <v>17</v>
      </c>
      <c r="K120" s="16">
        <v>37.155433654785156</v>
      </c>
      <c r="L120" s="16" t="s">
        <v>17</v>
      </c>
      <c r="M120" s="16" t="s">
        <v>17</v>
      </c>
      <c r="N120" s="11"/>
      <c r="O120" s="11"/>
      <c r="P120" s="11"/>
      <c r="Q120" s="11"/>
      <c r="R120" s="11"/>
      <c r="S120" s="11"/>
    </row>
    <row r="121" spans="1:19" s="1" customFormat="1" ht="14" x14ac:dyDescent="0.15">
      <c r="A121" s="12" t="s">
        <v>15</v>
      </c>
      <c r="B121" s="16">
        <v>36.797527313232422</v>
      </c>
      <c r="C121" s="16">
        <v>32.1519775390625</v>
      </c>
      <c r="D121" s="16">
        <v>35.972198486328125</v>
      </c>
      <c r="E121" s="16">
        <v>36.960369110107422</v>
      </c>
      <c r="F121" s="16">
        <v>31.897014617919922</v>
      </c>
      <c r="G121" s="16">
        <v>37.016155242919922</v>
      </c>
      <c r="H121" s="16">
        <v>35.602622985839844</v>
      </c>
      <c r="I121" s="16">
        <v>37.105892181396484</v>
      </c>
      <c r="J121" s="16">
        <v>36.887344360351562</v>
      </c>
      <c r="K121" s="16">
        <v>37.105281829833984</v>
      </c>
      <c r="L121" s="16">
        <v>35.425834655761719</v>
      </c>
      <c r="M121" s="16">
        <v>37.102943420410156</v>
      </c>
      <c r="N121" s="11"/>
      <c r="O121" s="11"/>
      <c r="P121" s="11"/>
      <c r="Q121" s="11"/>
      <c r="R121" s="11"/>
      <c r="S121" s="11"/>
    </row>
    <row r="122" spans="1:19" s="1" customFormat="1" ht="14" x14ac:dyDescent="0.15">
      <c r="A122" s="12" t="s">
        <v>16</v>
      </c>
      <c r="B122" s="16">
        <v>24.036741256713867</v>
      </c>
      <c r="C122" s="16">
        <v>24.908969879150391</v>
      </c>
      <c r="D122" s="16">
        <v>24.212181091308594</v>
      </c>
      <c r="E122" s="16">
        <v>24.914388656616211</v>
      </c>
      <c r="F122" s="16">
        <v>25.529695510864258</v>
      </c>
      <c r="G122" s="16">
        <v>25.527271270751953</v>
      </c>
      <c r="H122" s="16">
        <v>25.914119720458984</v>
      </c>
      <c r="I122" s="16">
        <v>26.42329216003418</v>
      </c>
      <c r="J122" s="16">
        <v>26.912160873413086</v>
      </c>
      <c r="K122" s="16">
        <v>26.446002960205078</v>
      </c>
      <c r="L122" s="16">
        <v>26.72395133972168</v>
      </c>
      <c r="M122" s="16">
        <v>27.059171676635742</v>
      </c>
      <c r="N122" s="11"/>
      <c r="O122" s="11"/>
      <c r="P122" s="11"/>
      <c r="Q122" s="11"/>
      <c r="R122" s="11"/>
      <c r="S122" s="11"/>
    </row>
    <row r="123" spans="1:19" s="1" customFormat="1" ht="14" x14ac:dyDescent="0.15">
      <c r="A123" s="12" t="s">
        <v>18</v>
      </c>
      <c r="B123" s="16">
        <v>26.359617233276367</v>
      </c>
      <c r="C123" s="16">
        <v>26.359043121337891</v>
      </c>
      <c r="D123" s="16">
        <v>25.78950309753418</v>
      </c>
      <c r="E123" s="16">
        <v>26.918760299682617</v>
      </c>
      <c r="F123" s="16">
        <v>26.861568450927734</v>
      </c>
      <c r="G123" s="16">
        <v>27.164678573608398</v>
      </c>
      <c r="H123" s="16">
        <v>28.923191070556641</v>
      </c>
      <c r="I123" s="16">
        <v>28.920831680297852</v>
      </c>
      <c r="J123" s="16">
        <v>30.063331604003906</v>
      </c>
      <c r="K123" s="16">
        <v>29.030384063720703</v>
      </c>
      <c r="L123" s="16">
        <v>30.452075958251953</v>
      </c>
      <c r="M123" s="16">
        <v>29.920265197753906</v>
      </c>
      <c r="N123" s="11"/>
      <c r="O123" s="11"/>
      <c r="P123" s="11"/>
      <c r="Q123" s="11"/>
      <c r="R123" s="11"/>
      <c r="S123" s="11"/>
    </row>
    <row r="124" spans="1:19" s="1" customFormat="1" ht="14" x14ac:dyDescent="0.15">
      <c r="A124" s="12" t="s">
        <v>19</v>
      </c>
      <c r="B124" s="16">
        <v>29.680080413818359</v>
      </c>
      <c r="C124" s="16">
        <v>30.309722900390625</v>
      </c>
      <c r="D124" s="16">
        <v>29.811731338500977</v>
      </c>
      <c r="E124" s="16">
        <v>30.458717346191406</v>
      </c>
      <c r="F124" s="16">
        <v>30.599218368530273</v>
      </c>
      <c r="G124" s="16">
        <v>30.940584182739258</v>
      </c>
      <c r="H124" s="16">
        <v>30.962272644042969</v>
      </c>
      <c r="I124" s="16">
        <v>30.864767074584961</v>
      </c>
      <c r="J124" s="16">
        <v>31.773340225219727</v>
      </c>
      <c r="K124" s="16">
        <v>31.193742752075195</v>
      </c>
      <c r="L124" s="16">
        <v>30.953088760375977</v>
      </c>
      <c r="M124" s="16">
        <v>31.951725006103516</v>
      </c>
      <c r="N124" s="11"/>
      <c r="O124" s="11"/>
      <c r="P124" s="11"/>
      <c r="Q124" s="11"/>
      <c r="R124" s="11"/>
      <c r="S124" s="11"/>
    </row>
    <row r="125" spans="1:19" s="1" customFormat="1" ht="14" x14ac:dyDescent="0.15">
      <c r="A125" s="12" t="s">
        <v>20</v>
      </c>
      <c r="B125" s="16">
        <v>32.853759765625</v>
      </c>
      <c r="C125" s="16">
        <v>32.392688751220703</v>
      </c>
      <c r="D125" s="16">
        <v>32.763778686523438</v>
      </c>
      <c r="E125" s="16">
        <v>33.193492889404297</v>
      </c>
      <c r="F125" s="16">
        <v>32.722236633300781</v>
      </c>
      <c r="G125" s="16">
        <v>34.741352081298828</v>
      </c>
      <c r="H125" s="16">
        <v>34.375286102294922</v>
      </c>
      <c r="I125" s="16">
        <v>33.707447052001953</v>
      </c>
      <c r="J125" s="16">
        <v>36.914165496826172</v>
      </c>
      <c r="K125" s="16">
        <v>34.6959228515625</v>
      </c>
      <c r="L125" s="16">
        <v>36.939788818359375</v>
      </c>
      <c r="M125" s="16">
        <v>35.966243743896484</v>
      </c>
      <c r="N125" s="11"/>
      <c r="O125" s="11"/>
      <c r="P125" s="11"/>
      <c r="Q125" s="11"/>
      <c r="R125" s="11"/>
      <c r="S125" s="11"/>
    </row>
    <row r="126" spans="1:19" s="1" customFormat="1" ht="14" x14ac:dyDescent="0.15">
      <c r="A126" s="12" t="s">
        <v>21</v>
      </c>
      <c r="B126" s="16">
        <v>32.935047149658203</v>
      </c>
      <c r="C126" s="16">
        <v>33.711685180664062</v>
      </c>
      <c r="D126" s="16">
        <v>33.064483642578125</v>
      </c>
      <c r="E126" s="16">
        <v>33.755313873291016</v>
      </c>
      <c r="F126" s="16">
        <v>33.005012512207031</v>
      </c>
      <c r="G126" s="16">
        <v>33.573490142822266</v>
      </c>
      <c r="H126" s="16">
        <v>34.969123840332031</v>
      </c>
      <c r="I126" s="16">
        <v>34.988964080810547</v>
      </c>
      <c r="J126" s="16">
        <v>31.915292739868164</v>
      </c>
      <c r="K126" s="16">
        <v>35.647850036621094</v>
      </c>
      <c r="L126" s="16">
        <v>35.583061218261719</v>
      </c>
      <c r="M126" s="16">
        <v>32.298622131347656</v>
      </c>
      <c r="N126" s="11"/>
      <c r="O126" s="11"/>
      <c r="P126" s="11"/>
      <c r="Q126" s="11"/>
      <c r="R126" s="11"/>
      <c r="S126" s="11"/>
    </row>
    <row r="127" spans="1:19" s="1" customFormat="1" ht="14" x14ac:dyDescent="0.15">
      <c r="A127" s="12" t="s">
        <v>22</v>
      </c>
      <c r="B127" s="16">
        <v>32.772274017333984</v>
      </c>
      <c r="C127" s="16">
        <v>32.931026458740234</v>
      </c>
      <c r="D127" s="16">
        <v>32.131759643554688</v>
      </c>
      <c r="E127" s="16">
        <v>32.832603454589844</v>
      </c>
      <c r="F127" s="16">
        <v>33.186382293701172</v>
      </c>
      <c r="G127" s="16">
        <v>32.454181671142578</v>
      </c>
      <c r="H127" s="16">
        <v>32.646472930908203</v>
      </c>
      <c r="I127" s="16">
        <v>33.091823577880859</v>
      </c>
      <c r="J127" s="16">
        <v>33.928279876708984</v>
      </c>
      <c r="K127" s="16">
        <v>33.3494873046875</v>
      </c>
      <c r="L127" s="16">
        <v>33.944053649902344</v>
      </c>
      <c r="M127" s="16">
        <v>33.165294647216797</v>
      </c>
      <c r="N127" s="11"/>
      <c r="O127" s="11"/>
      <c r="P127" s="11"/>
      <c r="Q127" s="11"/>
      <c r="R127" s="11"/>
      <c r="S127" s="11"/>
    </row>
    <row r="128" spans="1:19" s="1" customFormat="1" ht="14" x14ac:dyDescent="0.15">
      <c r="A128" s="12" t="s">
        <v>23</v>
      </c>
      <c r="B128" s="16">
        <v>26.907600402832031</v>
      </c>
      <c r="C128" s="16">
        <v>27.546159744262695</v>
      </c>
      <c r="D128" s="16">
        <v>26.616657257080078</v>
      </c>
      <c r="E128" s="16">
        <v>27.470260620117188</v>
      </c>
      <c r="F128" s="16">
        <v>27.811985015869141</v>
      </c>
      <c r="G128" s="16">
        <v>27.602579116821289</v>
      </c>
      <c r="H128" s="16">
        <v>27.492910385131836</v>
      </c>
      <c r="I128" s="16">
        <v>27.900896072387695</v>
      </c>
      <c r="J128" s="16">
        <v>28.903200149536133</v>
      </c>
      <c r="K128" s="16">
        <v>27.916875839233398</v>
      </c>
      <c r="L128" s="16">
        <v>28.927785873413086</v>
      </c>
      <c r="M128" s="16">
        <v>28.936647415161133</v>
      </c>
      <c r="N128" s="11"/>
      <c r="O128" s="11"/>
      <c r="P128" s="11"/>
      <c r="Q128" s="11"/>
      <c r="R128" s="11"/>
      <c r="S128" s="11"/>
    </row>
    <row r="129" spans="1:19" s="1" customFormat="1" ht="14" x14ac:dyDescent="0.15">
      <c r="A129" s="12" t="s">
        <v>24</v>
      </c>
      <c r="B129" s="16">
        <v>33.796867370605469</v>
      </c>
      <c r="C129" s="16">
        <v>35.78173828125</v>
      </c>
      <c r="D129" s="16">
        <v>34.027359008789062</v>
      </c>
      <c r="E129" s="16">
        <v>34.025077819824219</v>
      </c>
      <c r="F129" s="16">
        <v>33.469738006591797</v>
      </c>
      <c r="G129" s="16">
        <v>35.399646759033203</v>
      </c>
      <c r="H129" s="16">
        <v>35.254402160644531</v>
      </c>
      <c r="I129" s="16">
        <v>34.910903930664062</v>
      </c>
      <c r="J129" s="16">
        <v>36.918647766113281</v>
      </c>
      <c r="K129" s="16">
        <v>35.918292999267578</v>
      </c>
      <c r="L129" s="16">
        <v>35.703617095947266</v>
      </c>
      <c r="M129" s="16">
        <v>35.665386199951172</v>
      </c>
      <c r="N129" s="11"/>
      <c r="O129" s="11"/>
      <c r="P129" s="11"/>
      <c r="Q129" s="11"/>
      <c r="R129" s="11"/>
      <c r="S129" s="11"/>
    </row>
    <row r="130" spans="1:19" s="1" customFormat="1" ht="14" x14ac:dyDescent="0.15">
      <c r="A130" s="12" t="s">
        <v>25</v>
      </c>
      <c r="B130" s="16">
        <v>36.662666320800781</v>
      </c>
      <c r="C130" s="16">
        <v>36.238037109375</v>
      </c>
      <c r="D130" s="16">
        <v>34.882595062255859</v>
      </c>
      <c r="E130" s="16">
        <v>37.048652648925781</v>
      </c>
      <c r="F130" s="16">
        <v>33.188430786132812</v>
      </c>
      <c r="G130" s="16">
        <v>37.031215667724609</v>
      </c>
      <c r="H130" s="16">
        <v>36.25433349609375</v>
      </c>
      <c r="I130" s="16">
        <v>36.972892761230469</v>
      </c>
      <c r="J130" s="16">
        <v>37.123271942138672</v>
      </c>
      <c r="K130" s="16">
        <v>35.921779632568359</v>
      </c>
      <c r="L130" s="16">
        <v>36.733573913574219</v>
      </c>
      <c r="M130" s="16">
        <v>34.194866180419922</v>
      </c>
      <c r="N130" s="11"/>
      <c r="O130" s="11"/>
      <c r="P130" s="11"/>
      <c r="Q130" s="11"/>
      <c r="R130" s="11"/>
      <c r="S130" s="11"/>
    </row>
    <row r="131" spans="1:19" s="1" customFormat="1" ht="14" x14ac:dyDescent="0.15">
      <c r="A131" s="12" t="s">
        <v>26</v>
      </c>
      <c r="B131" s="16">
        <v>34.604225158691406</v>
      </c>
      <c r="C131" s="16">
        <v>33.712848663330078</v>
      </c>
      <c r="D131" s="16">
        <v>34.660594940185547</v>
      </c>
      <c r="E131" s="16">
        <v>34.894634246826172</v>
      </c>
      <c r="F131" s="16">
        <v>32.916233062744141</v>
      </c>
      <c r="G131" s="16">
        <v>35.803512573242188</v>
      </c>
      <c r="H131" s="16">
        <v>36.914268493652344</v>
      </c>
      <c r="I131" s="16">
        <v>34.268104553222656</v>
      </c>
      <c r="J131" s="16">
        <v>35.916023254394531</v>
      </c>
      <c r="K131" s="16">
        <v>36.930709838867188</v>
      </c>
      <c r="L131" s="16">
        <v>34.741786956787109</v>
      </c>
      <c r="M131" s="16">
        <v>36.494068145751953</v>
      </c>
      <c r="N131" s="11"/>
      <c r="O131" s="11"/>
      <c r="P131" s="11"/>
      <c r="Q131" s="11"/>
      <c r="R131" s="11"/>
      <c r="S131" s="11"/>
    </row>
    <row r="132" spans="1:19" s="1" customFormat="1" ht="14" x14ac:dyDescent="0.15">
      <c r="A132" s="12" t="s">
        <v>27</v>
      </c>
      <c r="B132" s="16">
        <v>34.753444671630859</v>
      </c>
      <c r="C132" s="16">
        <v>34.726093292236328</v>
      </c>
      <c r="D132" s="16">
        <v>33.968959808349609</v>
      </c>
      <c r="E132" s="16">
        <v>34.913284301757812</v>
      </c>
      <c r="F132" s="16">
        <v>34.00018310546875</v>
      </c>
      <c r="G132" s="16">
        <v>35.930046081542969</v>
      </c>
      <c r="H132" s="16">
        <v>32.432807922363281</v>
      </c>
      <c r="I132" s="16">
        <v>32.919704437255859</v>
      </c>
      <c r="J132" s="16">
        <v>33.295879364013672</v>
      </c>
      <c r="K132" s="16">
        <v>32.736400604248047</v>
      </c>
      <c r="L132" s="16">
        <v>32.975868225097656</v>
      </c>
      <c r="M132" s="16">
        <v>33.915409088134766</v>
      </c>
      <c r="N132" s="11"/>
      <c r="O132" s="11"/>
      <c r="P132" s="11"/>
      <c r="Q132" s="11"/>
      <c r="R132" s="11"/>
      <c r="S132" s="11"/>
    </row>
    <row r="133" spans="1:19" s="1" customFormat="1" ht="14" x14ac:dyDescent="0.15">
      <c r="A133" s="12" t="s">
        <v>28</v>
      </c>
      <c r="B133" s="16">
        <v>31.747583389282227</v>
      </c>
      <c r="C133" s="16">
        <v>31.902120590209961</v>
      </c>
      <c r="D133" s="16">
        <v>31.187492370605469</v>
      </c>
      <c r="E133" s="16">
        <v>31.890226364135742</v>
      </c>
      <c r="F133" s="16">
        <v>32.032405853271484</v>
      </c>
      <c r="G133" s="16">
        <v>31.930492401123047</v>
      </c>
      <c r="H133" s="16">
        <v>33.458580017089844</v>
      </c>
      <c r="I133" s="16">
        <v>33.405246734619141</v>
      </c>
      <c r="J133" s="16">
        <v>34.109565734863281</v>
      </c>
      <c r="K133" s="16">
        <v>34.125919342041016</v>
      </c>
      <c r="L133" s="16">
        <v>34.654720306396484</v>
      </c>
      <c r="M133" s="16">
        <v>33.911487579345703</v>
      </c>
      <c r="N133" s="11"/>
      <c r="O133" s="11"/>
      <c r="P133" s="11"/>
      <c r="Q133" s="11"/>
      <c r="R133" s="11"/>
      <c r="S133" s="11"/>
    </row>
    <row r="134" spans="1:19" s="1" customFormat="1" ht="14" x14ac:dyDescent="0.15">
      <c r="A134" s="12" t="s">
        <v>29</v>
      </c>
      <c r="B134" s="16">
        <v>25.789279937744141</v>
      </c>
      <c r="C134" s="16">
        <v>25.943077087402344</v>
      </c>
      <c r="D134" s="16">
        <v>25.670076370239258</v>
      </c>
      <c r="E134" s="16">
        <v>25.939376831054688</v>
      </c>
      <c r="F134" s="16">
        <v>26.780479431152344</v>
      </c>
      <c r="G134" s="16">
        <v>26.722951889038086</v>
      </c>
      <c r="H134" s="16">
        <v>28.940610885620117</v>
      </c>
      <c r="I134" s="16">
        <v>29.190263748168945</v>
      </c>
      <c r="J134" s="16">
        <v>29.937152862548828</v>
      </c>
      <c r="K134" s="16">
        <v>29.7384033203125</v>
      </c>
      <c r="L134" s="16">
        <v>30.369110107421875</v>
      </c>
      <c r="M134" s="16">
        <v>29.91166877746582</v>
      </c>
      <c r="N134" s="11"/>
      <c r="O134" s="11"/>
      <c r="P134" s="11"/>
      <c r="Q134" s="11"/>
      <c r="R134" s="11"/>
      <c r="S134" s="11"/>
    </row>
    <row r="135" spans="1:19" s="1" customFormat="1" ht="14" x14ac:dyDescent="0.15">
      <c r="A135" s="12" t="s">
        <v>30</v>
      </c>
      <c r="B135" s="16">
        <v>20.292295455932617</v>
      </c>
      <c r="C135" s="16">
        <v>20.639001846313477</v>
      </c>
      <c r="D135" s="16">
        <v>20.217687606811523</v>
      </c>
      <c r="E135" s="16">
        <v>20.933168411254883</v>
      </c>
      <c r="F135" s="16">
        <v>21.132308959960938</v>
      </c>
      <c r="G135" s="16">
        <v>21.237968444824219</v>
      </c>
      <c r="H135" s="16">
        <v>20.572851181030273</v>
      </c>
      <c r="I135" s="16">
        <v>20.907901763916016</v>
      </c>
      <c r="J135" s="16">
        <v>21.912395477294922</v>
      </c>
      <c r="K135" s="16">
        <v>20.903539657592773</v>
      </c>
      <c r="L135" s="16">
        <v>21.755792617797852</v>
      </c>
      <c r="M135" s="16">
        <v>21.953880310058594</v>
      </c>
      <c r="N135" s="11"/>
      <c r="O135" s="11"/>
      <c r="P135" s="11"/>
      <c r="Q135" s="11"/>
      <c r="R135" s="11"/>
      <c r="S135" s="11"/>
    </row>
    <row r="136" spans="1:19" s="1" customFormat="1" ht="14" x14ac:dyDescent="0.15">
      <c r="A136" s="12" t="s">
        <v>31</v>
      </c>
      <c r="B136" s="16">
        <v>27.932376861572266</v>
      </c>
      <c r="C136" s="16">
        <v>28.552202224731445</v>
      </c>
      <c r="D136" s="16">
        <v>27.908884048461914</v>
      </c>
      <c r="E136" s="16">
        <v>28.617185592651367</v>
      </c>
      <c r="F136" s="16">
        <v>28.949047088623047</v>
      </c>
      <c r="G136" s="16">
        <v>29.385059356689453</v>
      </c>
      <c r="H136" s="16">
        <v>31.04255485534668</v>
      </c>
      <c r="I136" s="16">
        <v>31.512601852416992</v>
      </c>
      <c r="J136" s="16">
        <v>31.914264678955078</v>
      </c>
      <c r="K136" s="16">
        <v>31.908823013305664</v>
      </c>
      <c r="L136" s="16">
        <v>31.904462814331055</v>
      </c>
      <c r="M136" s="16">
        <v>32.969821929931641</v>
      </c>
      <c r="N136" s="11"/>
      <c r="O136" s="11"/>
      <c r="P136" s="11"/>
      <c r="Q136" s="11"/>
      <c r="R136" s="11"/>
      <c r="S136" s="11"/>
    </row>
    <row r="137" spans="1:19" s="1" customFormat="1" ht="14" x14ac:dyDescent="0.15">
      <c r="A137" s="12" t="s">
        <v>32</v>
      </c>
      <c r="B137" s="16">
        <v>21.968326568603516</v>
      </c>
      <c r="C137" s="16">
        <v>22.323028564453125</v>
      </c>
      <c r="D137" s="16">
        <v>21.468631744384766</v>
      </c>
      <c r="E137" s="16">
        <v>22.191251754760742</v>
      </c>
      <c r="F137" s="16">
        <v>22.969087600708008</v>
      </c>
      <c r="G137" s="16">
        <v>22.606235504150391</v>
      </c>
      <c r="H137" s="16">
        <v>21.912761688232422</v>
      </c>
      <c r="I137" s="16">
        <v>22.355302810668945</v>
      </c>
      <c r="J137" s="16">
        <v>22.908378601074219</v>
      </c>
      <c r="K137" s="16">
        <v>22.617216110229492</v>
      </c>
      <c r="L137" s="16">
        <v>22.905292510986328</v>
      </c>
      <c r="M137" s="16">
        <v>23.146678924560547</v>
      </c>
      <c r="N137" s="11"/>
      <c r="O137" s="11"/>
      <c r="P137" s="11"/>
      <c r="Q137" s="11"/>
      <c r="R137" s="11"/>
      <c r="S137" s="11"/>
    </row>
    <row r="138" spans="1:19" s="1" customFormat="1" ht="14" x14ac:dyDescent="0.15">
      <c r="A138" s="12" t="s">
        <v>33</v>
      </c>
      <c r="B138" s="16">
        <v>30.903375625610352</v>
      </c>
      <c r="C138" s="16">
        <v>30.64006233215332</v>
      </c>
      <c r="D138" s="16">
        <v>30.38813591003418</v>
      </c>
      <c r="E138" s="16">
        <v>30.865205764770508</v>
      </c>
      <c r="F138" s="16">
        <v>31.381908416748047</v>
      </c>
      <c r="G138" s="16">
        <v>31.607744216918945</v>
      </c>
      <c r="H138" s="16">
        <v>30.416399002075195</v>
      </c>
      <c r="I138" s="16">
        <v>30.915124893188477</v>
      </c>
      <c r="J138" s="16">
        <v>31.911270141601562</v>
      </c>
      <c r="K138" s="16">
        <v>31.028656005859375</v>
      </c>
      <c r="L138" s="16">
        <v>31.362813949584961</v>
      </c>
      <c r="M138" s="16">
        <v>31.962272644042969</v>
      </c>
      <c r="N138" s="11"/>
      <c r="O138" s="11"/>
      <c r="P138" s="11"/>
      <c r="Q138" s="11"/>
      <c r="R138" s="11"/>
      <c r="S138" s="11"/>
    </row>
    <row r="139" spans="1:19" s="1" customFormat="1" ht="14" x14ac:dyDescent="0.15">
      <c r="A139" s="12" t="s">
        <v>34</v>
      </c>
      <c r="B139" s="16">
        <v>24.048757553100586</v>
      </c>
      <c r="C139" s="16">
        <v>24.192371368408203</v>
      </c>
      <c r="D139" s="16">
        <v>23.835186004638672</v>
      </c>
      <c r="E139" s="16">
        <v>24.33106803894043</v>
      </c>
      <c r="F139" s="16">
        <v>24.913665771484375</v>
      </c>
      <c r="G139" s="16">
        <v>24.90867805480957</v>
      </c>
      <c r="H139" s="16">
        <v>24.624416351318359</v>
      </c>
      <c r="I139" s="16">
        <v>24.417093276977539</v>
      </c>
      <c r="J139" s="16">
        <v>25.896650314331055</v>
      </c>
      <c r="K139" s="16">
        <v>24.837774276733398</v>
      </c>
      <c r="L139" s="16">
        <v>24.809539794921875</v>
      </c>
      <c r="M139" s="16">
        <v>25.913761138916016</v>
      </c>
      <c r="N139" s="11"/>
      <c r="O139" s="11"/>
      <c r="P139" s="11"/>
      <c r="Q139" s="11"/>
      <c r="R139" s="11"/>
      <c r="S139" s="11"/>
    </row>
    <row r="140" spans="1:19" s="1" customFormat="1" ht="14" x14ac:dyDescent="0.15">
      <c r="A140" s="12" t="s">
        <v>35</v>
      </c>
      <c r="B140" s="16" t="s">
        <v>17</v>
      </c>
      <c r="C140" s="16" t="s">
        <v>17</v>
      </c>
      <c r="D140" s="16">
        <v>37.025947570800781</v>
      </c>
      <c r="E140" s="16" t="s">
        <v>17</v>
      </c>
      <c r="F140" s="16">
        <v>33.926078796386719</v>
      </c>
      <c r="G140" s="16" t="s">
        <v>17</v>
      </c>
      <c r="H140" s="16" t="s">
        <v>17</v>
      </c>
      <c r="I140" s="16" t="s">
        <v>17</v>
      </c>
      <c r="J140" s="16" t="s">
        <v>17</v>
      </c>
      <c r="K140" s="16" t="s">
        <v>17</v>
      </c>
      <c r="L140" s="16" t="s">
        <v>17</v>
      </c>
      <c r="M140" s="16" t="s">
        <v>17</v>
      </c>
      <c r="N140" s="11"/>
      <c r="O140" s="11"/>
      <c r="P140" s="11"/>
      <c r="Q140" s="11"/>
      <c r="R140" s="11"/>
      <c r="S140" s="11"/>
    </row>
    <row r="141" spans="1:19" s="1" customFormat="1" ht="14" x14ac:dyDescent="0.15">
      <c r="A141" s="12" t="s">
        <v>36</v>
      </c>
      <c r="B141" s="16">
        <v>23.059688568115234</v>
      </c>
      <c r="C141" s="16">
        <v>23.792001724243164</v>
      </c>
      <c r="D141" s="16">
        <v>22.909788131713867</v>
      </c>
      <c r="E141" s="16">
        <v>23.411794662475586</v>
      </c>
      <c r="F141" s="16">
        <v>23.707862854003906</v>
      </c>
      <c r="G141" s="16">
        <v>23.094255447387695</v>
      </c>
      <c r="H141" s="16">
        <v>23.523210525512695</v>
      </c>
      <c r="I141" s="16">
        <v>23.929216384887695</v>
      </c>
      <c r="J141" s="16">
        <v>22.902151107788086</v>
      </c>
      <c r="K141" s="16">
        <v>23.110696792602539</v>
      </c>
      <c r="L141" s="16">
        <v>23.896913528442383</v>
      </c>
      <c r="M141" s="16">
        <v>22.624822616577148</v>
      </c>
      <c r="N141" s="11"/>
      <c r="O141" s="11"/>
      <c r="P141" s="11"/>
      <c r="Q141" s="11"/>
      <c r="R141" s="11"/>
      <c r="S141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4834E-C8C8-0146-96F2-38F5062561D4}">
  <dimension ref="A1:AG50"/>
  <sheetViews>
    <sheetView tabSelected="1" workbookViewId="0">
      <selection activeCell="Z50" sqref="Z50"/>
    </sheetView>
  </sheetViews>
  <sheetFormatPr baseColWidth="10" defaultColWidth="11" defaultRowHeight="16" x14ac:dyDescent="0.2"/>
  <cols>
    <col min="2" max="2" width="14" customWidth="1"/>
    <col min="4" max="4" width="2" customWidth="1"/>
    <col min="5" max="5" width="14" customWidth="1"/>
    <col min="7" max="7" width="2" customWidth="1"/>
    <col min="8" max="8" width="14" customWidth="1"/>
    <col min="10" max="10" width="2" customWidth="1"/>
    <col min="11" max="11" width="14" customWidth="1"/>
    <col min="13" max="13" width="2" customWidth="1"/>
    <col min="14" max="14" width="14" customWidth="1"/>
    <col min="16" max="16" width="2" customWidth="1"/>
    <col min="17" max="17" width="14" customWidth="1"/>
    <col min="19" max="19" width="2" customWidth="1"/>
    <col min="20" max="20" width="14" customWidth="1"/>
    <col min="22" max="22" width="2" customWidth="1"/>
    <col min="23" max="23" width="14" customWidth="1"/>
    <col min="25" max="25" width="2" customWidth="1"/>
    <col min="26" max="26" width="14" customWidth="1"/>
    <col min="28" max="28" width="2" customWidth="1"/>
    <col min="29" max="29" width="14" customWidth="1"/>
    <col min="31" max="31" width="2" customWidth="1"/>
    <col min="32" max="32" width="14" customWidth="1"/>
  </cols>
  <sheetData>
    <row r="1" spans="1:33" ht="23" x14ac:dyDescent="0.2">
      <c r="A1" s="22" t="s">
        <v>277</v>
      </c>
    </row>
    <row r="3" spans="1:33" s="1" customFormat="1" ht="14" x14ac:dyDescent="0.15">
      <c r="A3" s="19" t="s">
        <v>10</v>
      </c>
      <c r="B3" s="69" t="s">
        <v>11</v>
      </c>
      <c r="C3" s="69"/>
      <c r="E3" s="69" t="s">
        <v>11</v>
      </c>
      <c r="F3" s="69"/>
      <c r="H3" s="69" t="s">
        <v>11</v>
      </c>
      <c r="I3" s="69"/>
      <c r="K3" s="69" t="s">
        <v>11</v>
      </c>
      <c r="L3" s="69"/>
      <c r="N3" s="69" t="s">
        <v>11</v>
      </c>
      <c r="O3" s="69"/>
      <c r="Q3" s="69" t="s">
        <v>11</v>
      </c>
      <c r="R3" s="69"/>
      <c r="T3" s="69" t="s">
        <v>11</v>
      </c>
      <c r="U3" s="69"/>
      <c r="W3" s="69" t="s">
        <v>11</v>
      </c>
      <c r="X3" s="69"/>
      <c r="Z3" s="69" t="s">
        <v>11</v>
      </c>
      <c r="AA3" s="69"/>
      <c r="AC3" s="69" t="s">
        <v>11</v>
      </c>
      <c r="AD3" s="69"/>
      <c r="AF3" s="69" t="s">
        <v>11</v>
      </c>
      <c r="AG3" s="69"/>
    </row>
    <row r="4" spans="1:33" s="1" customFormat="1" ht="14" x14ac:dyDescent="0.15">
      <c r="A4" s="23" t="s">
        <v>45</v>
      </c>
      <c r="B4" s="70" t="s">
        <v>224</v>
      </c>
      <c r="C4" s="70" t="s">
        <v>46</v>
      </c>
      <c r="E4" s="70" t="s">
        <v>226</v>
      </c>
      <c r="F4" s="70" t="s">
        <v>46</v>
      </c>
      <c r="H4" s="70" t="s">
        <v>47</v>
      </c>
      <c r="I4" s="70" t="s">
        <v>46</v>
      </c>
      <c r="K4" s="70" t="s">
        <v>48</v>
      </c>
      <c r="L4" s="70"/>
      <c r="N4" s="70" t="s">
        <v>48</v>
      </c>
      <c r="O4" s="70"/>
      <c r="Q4" s="70" t="s">
        <v>49</v>
      </c>
      <c r="R4" s="70"/>
      <c r="T4" s="70" t="s">
        <v>50</v>
      </c>
      <c r="U4" s="70"/>
      <c r="W4" s="70" t="s">
        <v>39</v>
      </c>
      <c r="X4" s="70" t="s">
        <v>46</v>
      </c>
      <c r="Y4" s="11"/>
      <c r="Z4" s="70" t="s">
        <v>40</v>
      </c>
      <c r="AA4" s="70" t="s">
        <v>46</v>
      </c>
      <c r="AC4" s="70" t="s">
        <v>51</v>
      </c>
      <c r="AD4" s="70"/>
      <c r="AE4" s="11"/>
      <c r="AF4" s="70" t="s">
        <v>52</v>
      </c>
      <c r="AG4" s="70"/>
    </row>
    <row r="5" spans="1:33" s="1" customFormat="1" ht="14" x14ac:dyDescent="0.15">
      <c r="A5" s="23" t="s">
        <v>53</v>
      </c>
      <c r="B5" s="71" t="s">
        <v>225</v>
      </c>
      <c r="C5" s="71" t="s">
        <v>54</v>
      </c>
      <c r="E5" s="71" t="s">
        <v>227</v>
      </c>
      <c r="F5" s="71" t="s">
        <v>54</v>
      </c>
      <c r="H5" s="71" t="s">
        <v>38</v>
      </c>
      <c r="I5" s="71" t="s">
        <v>54</v>
      </c>
      <c r="K5" s="70" t="s">
        <v>0</v>
      </c>
      <c r="L5" s="70"/>
      <c r="N5" s="70" t="s">
        <v>0</v>
      </c>
      <c r="O5" s="70"/>
      <c r="Q5" s="70" t="s">
        <v>49</v>
      </c>
      <c r="R5" s="70"/>
      <c r="T5" s="70" t="s">
        <v>55</v>
      </c>
      <c r="U5" s="70"/>
      <c r="W5" s="71" t="s">
        <v>225</v>
      </c>
      <c r="X5" s="71" t="s">
        <v>54</v>
      </c>
      <c r="Y5" s="11"/>
      <c r="Z5" s="71" t="s">
        <v>225</v>
      </c>
      <c r="AA5" s="71" t="s">
        <v>54</v>
      </c>
      <c r="AC5" s="71" t="s">
        <v>227</v>
      </c>
      <c r="AD5" s="71" t="s">
        <v>54</v>
      </c>
      <c r="AE5" s="11"/>
      <c r="AF5" s="71" t="s">
        <v>227</v>
      </c>
      <c r="AG5" s="71" t="s">
        <v>54</v>
      </c>
    </row>
    <row r="6" spans="1:33" s="1" customFormat="1" ht="14" x14ac:dyDescent="0.15">
      <c r="A6" s="17"/>
      <c r="B6" s="15" t="s">
        <v>56</v>
      </c>
      <c r="C6" s="15" t="s">
        <v>57</v>
      </c>
      <c r="E6" s="15" t="s">
        <v>56</v>
      </c>
      <c r="F6" s="15" t="s">
        <v>57</v>
      </c>
      <c r="H6" s="15" t="s">
        <v>56</v>
      </c>
      <c r="I6" s="15" t="s">
        <v>57</v>
      </c>
      <c r="K6" s="15" t="s">
        <v>56</v>
      </c>
      <c r="L6" s="15" t="s">
        <v>57</v>
      </c>
      <c r="N6" s="15" t="s">
        <v>56</v>
      </c>
      <c r="O6" s="15" t="s">
        <v>57</v>
      </c>
      <c r="Q6" s="15" t="s">
        <v>56</v>
      </c>
      <c r="R6" s="15" t="s">
        <v>57</v>
      </c>
      <c r="T6" s="15" t="s">
        <v>56</v>
      </c>
      <c r="U6" s="15" t="s">
        <v>57</v>
      </c>
      <c r="W6" s="15" t="s">
        <v>56</v>
      </c>
      <c r="X6" s="15" t="s">
        <v>57</v>
      </c>
      <c r="Z6" s="15" t="s">
        <v>56</v>
      </c>
      <c r="AA6" s="15" t="s">
        <v>57</v>
      </c>
      <c r="AC6" s="15" t="s">
        <v>56</v>
      </c>
      <c r="AD6" s="15" t="s">
        <v>57</v>
      </c>
      <c r="AF6" s="15" t="s">
        <v>56</v>
      </c>
      <c r="AG6" s="15" t="s">
        <v>57</v>
      </c>
    </row>
    <row r="7" spans="1:33" s="1" customFormat="1" ht="14" x14ac:dyDescent="0.15">
      <c r="A7" s="1" t="s">
        <v>13</v>
      </c>
      <c r="B7" s="15">
        <v>1.8</v>
      </c>
      <c r="C7" s="15">
        <v>0.145874</v>
      </c>
      <c r="E7" s="15">
        <v>1.03</v>
      </c>
      <c r="F7" s="15">
        <v>0.77920999999999996</v>
      </c>
      <c r="H7" s="15">
        <v>1.01</v>
      </c>
      <c r="I7" s="15">
        <v>0.77959999999999996</v>
      </c>
      <c r="K7" s="15">
        <v>-1.31</v>
      </c>
      <c r="L7" s="15">
        <v>0.71682299999999999</v>
      </c>
      <c r="N7" s="15">
        <v>1.08</v>
      </c>
      <c r="O7" s="15">
        <v>0.95203599999999999</v>
      </c>
      <c r="Q7" s="15">
        <v>-1.1000000000000001</v>
      </c>
      <c r="R7" s="15">
        <v>0.76599300000000003</v>
      </c>
      <c r="T7" s="15">
        <v>1.1399999999999999</v>
      </c>
      <c r="U7" s="15">
        <v>0.79293800000000003</v>
      </c>
      <c r="W7" s="20">
        <v>2.12</v>
      </c>
      <c r="X7" s="20">
        <v>4.7E-2</v>
      </c>
      <c r="Z7" s="21">
        <v>-3.9</v>
      </c>
      <c r="AA7" s="21">
        <v>1.2222999999999999E-2</v>
      </c>
      <c r="AC7" s="15">
        <v>2.0299999999999998</v>
      </c>
      <c r="AD7" s="15">
        <v>0.37940299999999999</v>
      </c>
      <c r="AF7" s="15">
        <v>-1.38</v>
      </c>
      <c r="AG7" s="15">
        <v>0.39306099999999999</v>
      </c>
    </row>
    <row r="8" spans="1:33" s="1" customFormat="1" ht="14" x14ac:dyDescent="0.15">
      <c r="A8" s="1" t="s">
        <v>14</v>
      </c>
      <c r="B8" s="15">
        <v>5.78</v>
      </c>
      <c r="C8" s="15">
        <v>0.357684</v>
      </c>
      <c r="E8" s="15">
        <v>-1.03</v>
      </c>
      <c r="F8" s="15">
        <v>0.89693999999999996</v>
      </c>
      <c r="H8" s="15">
        <v>8.67</v>
      </c>
      <c r="I8" s="15">
        <v>0.24354700000000001</v>
      </c>
      <c r="K8" s="15">
        <v>-1.49</v>
      </c>
      <c r="L8" s="15">
        <v>0.98966500000000002</v>
      </c>
      <c r="N8" s="15">
        <v>1.83</v>
      </c>
      <c r="O8" s="15">
        <v>0.499004</v>
      </c>
      <c r="Q8" s="15">
        <v>-2.85</v>
      </c>
      <c r="R8" s="15">
        <v>0.38622000000000001</v>
      </c>
      <c r="T8" s="15">
        <v>-1.95</v>
      </c>
      <c r="U8" s="15">
        <v>0.42861100000000002</v>
      </c>
      <c r="W8" s="15">
        <v>57.88</v>
      </c>
      <c r="X8" s="15">
        <v>0.192935</v>
      </c>
      <c r="Z8" s="15">
        <v>-12.86</v>
      </c>
      <c r="AA8" s="15">
        <v>0.25542100000000001</v>
      </c>
      <c r="AC8" s="15">
        <v>1.61</v>
      </c>
      <c r="AD8" s="15">
        <v>0.46099200000000001</v>
      </c>
      <c r="AF8" s="15">
        <v>-2.16</v>
      </c>
      <c r="AG8" s="15">
        <v>0.65973000000000004</v>
      </c>
    </row>
    <row r="9" spans="1:33" s="1" customFormat="1" ht="14" x14ac:dyDescent="0.15">
      <c r="A9" s="1" t="s">
        <v>15</v>
      </c>
      <c r="B9" s="15">
        <v>1.9</v>
      </c>
      <c r="C9" s="15">
        <v>0.61595800000000001</v>
      </c>
      <c r="E9" s="15">
        <v>-3.27</v>
      </c>
      <c r="F9" s="15">
        <v>0.37057600000000002</v>
      </c>
      <c r="H9" s="15">
        <v>1.69</v>
      </c>
      <c r="I9" s="15">
        <v>0.88731099999999996</v>
      </c>
      <c r="K9" s="15">
        <v>-1.39</v>
      </c>
      <c r="L9" s="15">
        <v>0.76070899999999997</v>
      </c>
      <c r="N9" s="15">
        <v>1.22</v>
      </c>
      <c r="O9" s="15">
        <v>0.68108500000000005</v>
      </c>
      <c r="Q9" s="15">
        <v>-1.3</v>
      </c>
      <c r="R9" s="15">
        <v>0.54318599999999995</v>
      </c>
      <c r="T9" s="15">
        <v>-1.84</v>
      </c>
      <c r="U9" s="15">
        <v>0.35376200000000002</v>
      </c>
      <c r="W9" s="15">
        <v>1.35</v>
      </c>
      <c r="X9" s="15">
        <v>0.46411799999999998</v>
      </c>
      <c r="Z9" s="15">
        <v>-6.91</v>
      </c>
      <c r="AA9" s="15">
        <v>0.180533</v>
      </c>
      <c r="AC9" s="15">
        <v>-5.53</v>
      </c>
      <c r="AD9" s="15">
        <v>0.50062600000000002</v>
      </c>
      <c r="AF9" s="15">
        <v>-18.43</v>
      </c>
      <c r="AG9" s="15">
        <v>0.25090499999999999</v>
      </c>
    </row>
    <row r="10" spans="1:33" s="1" customFormat="1" ht="14" x14ac:dyDescent="0.15">
      <c r="A10" s="1" t="s">
        <v>16</v>
      </c>
      <c r="B10" s="15">
        <v>3.58</v>
      </c>
      <c r="C10" s="15">
        <v>9.9332000000000004E-2</v>
      </c>
      <c r="E10" s="15">
        <v>1.45</v>
      </c>
      <c r="F10" s="15">
        <v>0.67899699999999996</v>
      </c>
      <c r="H10" s="15">
        <v>8.4499999999999993</v>
      </c>
      <c r="I10" s="15">
        <v>7.9684000000000005E-2</v>
      </c>
      <c r="K10" s="15">
        <v>1.65</v>
      </c>
      <c r="L10" s="15">
        <v>0.63350099999999998</v>
      </c>
      <c r="N10" s="20">
        <v>4.22</v>
      </c>
      <c r="O10" s="20">
        <v>1.4936E-2</v>
      </c>
      <c r="Q10" s="15">
        <v>1.99</v>
      </c>
      <c r="R10" s="15">
        <v>0.64770399999999995</v>
      </c>
      <c r="T10" s="15">
        <v>1.32</v>
      </c>
      <c r="U10" s="15">
        <v>0.54042500000000004</v>
      </c>
      <c r="W10" s="15">
        <v>2.87</v>
      </c>
      <c r="X10" s="15">
        <v>0.12282</v>
      </c>
      <c r="Z10" s="15">
        <v>-1.1599999999999999</v>
      </c>
      <c r="AA10" s="15">
        <v>0.38051400000000002</v>
      </c>
      <c r="AC10" s="15">
        <v>-1.7</v>
      </c>
      <c r="AD10" s="15">
        <v>0.36212</v>
      </c>
      <c r="AF10" s="15">
        <v>-1.59</v>
      </c>
      <c r="AG10" s="15">
        <v>0.38224999999999998</v>
      </c>
    </row>
    <row r="11" spans="1:33" s="1" customFormat="1" ht="14" x14ac:dyDescent="0.15">
      <c r="A11" s="1" t="s">
        <v>18</v>
      </c>
      <c r="B11" s="20">
        <v>5.24</v>
      </c>
      <c r="C11" s="20">
        <v>2.9912999999999999E-2</v>
      </c>
      <c r="E11" s="15">
        <v>1.81</v>
      </c>
      <c r="F11" s="15">
        <v>0.27687400000000001</v>
      </c>
      <c r="H11" s="20">
        <v>12.46</v>
      </c>
      <c r="I11" s="20">
        <v>1.8360999999999999E-2</v>
      </c>
      <c r="K11" s="15">
        <v>1.91</v>
      </c>
      <c r="L11" s="15">
        <v>0.14639199999999999</v>
      </c>
      <c r="N11" s="15">
        <v>2.39</v>
      </c>
      <c r="O11" s="15">
        <v>0.250892</v>
      </c>
      <c r="Q11" s="15">
        <v>2.15</v>
      </c>
      <c r="R11" s="15">
        <v>0.276196</v>
      </c>
      <c r="T11" s="15">
        <v>1.8</v>
      </c>
      <c r="U11" s="15">
        <v>0.33215</v>
      </c>
      <c r="W11" s="15">
        <v>3.31</v>
      </c>
      <c r="X11" s="15">
        <v>0.112502</v>
      </c>
      <c r="Z11" s="15">
        <v>-4.78</v>
      </c>
      <c r="AA11" s="15">
        <v>0.105269</v>
      </c>
      <c r="AC11" s="15">
        <v>1.75</v>
      </c>
      <c r="AD11" s="15">
        <v>0.216117</v>
      </c>
      <c r="AF11" s="15">
        <v>-2.38</v>
      </c>
      <c r="AG11" s="15">
        <v>0.121152</v>
      </c>
    </row>
    <row r="12" spans="1:33" s="1" customFormat="1" ht="14" x14ac:dyDescent="0.15">
      <c r="A12" s="1" t="s">
        <v>19</v>
      </c>
      <c r="B12" s="15">
        <v>4.1500000000000004</v>
      </c>
      <c r="C12" s="15">
        <v>0.13763300000000001</v>
      </c>
      <c r="E12" s="15">
        <v>1.78</v>
      </c>
      <c r="F12" s="15">
        <v>0.28996499999999997</v>
      </c>
      <c r="H12" s="15">
        <v>4.04</v>
      </c>
      <c r="I12" s="15">
        <v>5.9089000000000003E-2</v>
      </c>
      <c r="K12" s="15">
        <v>1.76</v>
      </c>
      <c r="L12" s="15">
        <v>0.31742900000000002</v>
      </c>
      <c r="N12" s="15">
        <v>1.95</v>
      </c>
      <c r="O12" s="15">
        <v>0.278032</v>
      </c>
      <c r="Q12" s="15">
        <v>1.25</v>
      </c>
      <c r="R12" s="15">
        <v>0.41928700000000002</v>
      </c>
      <c r="T12" s="15">
        <v>-1.1399999999999999</v>
      </c>
      <c r="U12" s="15">
        <v>0.74205600000000005</v>
      </c>
      <c r="W12" s="15">
        <v>1.27</v>
      </c>
      <c r="X12" s="15">
        <v>0.78499399999999997</v>
      </c>
      <c r="Z12" s="15">
        <v>-2.67</v>
      </c>
      <c r="AA12" s="15">
        <v>0.162497</v>
      </c>
      <c r="AC12" s="21">
        <v>-1.59</v>
      </c>
      <c r="AD12" s="21">
        <v>2.928E-3</v>
      </c>
      <c r="AF12" s="21">
        <v>-1.52</v>
      </c>
      <c r="AG12" s="21">
        <v>2.6911999999999998E-2</v>
      </c>
    </row>
    <row r="13" spans="1:33" s="1" customFormat="1" ht="14" x14ac:dyDescent="0.15">
      <c r="A13" s="1" t="s">
        <v>20</v>
      </c>
      <c r="B13" s="15">
        <v>8.52</v>
      </c>
      <c r="C13" s="15">
        <v>0.21879999999999999</v>
      </c>
      <c r="E13" s="15">
        <v>1.55</v>
      </c>
      <c r="F13" s="15">
        <v>0.69626600000000005</v>
      </c>
      <c r="H13" s="15">
        <v>37.79</v>
      </c>
      <c r="I13" s="15">
        <v>0.147731</v>
      </c>
      <c r="K13" s="15">
        <v>-1.44</v>
      </c>
      <c r="L13" s="15">
        <v>0.92122599999999999</v>
      </c>
      <c r="N13" s="15">
        <v>1.85</v>
      </c>
      <c r="O13" s="15">
        <v>0.42714099999999999</v>
      </c>
      <c r="Q13" s="15">
        <v>-2.85</v>
      </c>
      <c r="R13" s="15">
        <v>0.38622000000000001</v>
      </c>
      <c r="T13" s="15">
        <v>-1.95</v>
      </c>
      <c r="U13" s="15">
        <v>0.42861100000000002</v>
      </c>
      <c r="W13" s="20">
        <v>13.03</v>
      </c>
      <c r="X13" s="20">
        <v>1.0607E-2</v>
      </c>
      <c r="Z13" s="15">
        <v>-2.44</v>
      </c>
      <c r="AA13" s="15">
        <v>0.36772500000000002</v>
      </c>
      <c r="AC13" s="15">
        <v>-2.99</v>
      </c>
      <c r="AD13" s="15">
        <v>0.17007900000000001</v>
      </c>
      <c r="AF13" s="15">
        <v>-5.0199999999999996</v>
      </c>
      <c r="AG13" s="15">
        <v>0.201372</v>
      </c>
    </row>
    <row r="14" spans="1:33" s="1" customFormat="1" ht="14" x14ac:dyDescent="0.15">
      <c r="A14" s="1" t="s">
        <v>21</v>
      </c>
      <c r="B14" s="15">
        <v>2.98</v>
      </c>
      <c r="C14" s="15">
        <v>0.28598499999999999</v>
      </c>
      <c r="E14" s="15">
        <v>-1.03</v>
      </c>
      <c r="F14" s="15">
        <v>0.87206799999999995</v>
      </c>
      <c r="H14" s="15">
        <v>12.75</v>
      </c>
      <c r="I14" s="15">
        <v>0.22892399999999999</v>
      </c>
      <c r="K14" s="15">
        <v>1.1599999999999999</v>
      </c>
      <c r="L14" s="15">
        <v>0.88198299999999996</v>
      </c>
      <c r="N14" s="15">
        <v>1.85</v>
      </c>
      <c r="O14" s="15">
        <v>0.42714099999999999</v>
      </c>
      <c r="Q14" s="15">
        <v>-2.79</v>
      </c>
      <c r="R14" s="15">
        <v>0.385239</v>
      </c>
      <c r="T14" s="15">
        <v>-1.6</v>
      </c>
      <c r="U14" s="15">
        <v>0.475964</v>
      </c>
      <c r="W14" s="15">
        <v>2.79</v>
      </c>
      <c r="X14" s="15">
        <v>0.38936599999999999</v>
      </c>
      <c r="Z14" s="15">
        <v>-6.48</v>
      </c>
      <c r="AA14" s="15">
        <v>0.20429600000000001</v>
      </c>
      <c r="AC14" s="15">
        <v>-3.43</v>
      </c>
      <c r="AD14" s="15">
        <v>0.12045599999999999</v>
      </c>
      <c r="AF14" s="15">
        <v>-6.47</v>
      </c>
      <c r="AG14" s="15">
        <v>0.14663000000000001</v>
      </c>
    </row>
    <row r="15" spans="1:33" s="1" customFormat="1" ht="14" x14ac:dyDescent="0.15">
      <c r="A15" s="1" t="s">
        <v>22</v>
      </c>
      <c r="B15" s="15">
        <v>5.74</v>
      </c>
      <c r="C15" s="15">
        <v>0.219997</v>
      </c>
      <c r="E15" s="15">
        <v>2.27</v>
      </c>
      <c r="F15" s="15">
        <v>0.60628800000000005</v>
      </c>
      <c r="H15" s="15">
        <v>12.05</v>
      </c>
      <c r="I15" s="15">
        <v>5.9156E-2</v>
      </c>
      <c r="K15" s="15">
        <v>2.6</v>
      </c>
      <c r="L15" s="15">
        <v>0.16753000000000001</v>
      </c>
      <c r="N15" s="15">
        <v>2.57</v>
      </c>
      <c r="O15" s="15">
        <v>0.38496000000000002</v>
      </c>
      <c r="Q15" s="15">
        <v>1.05</v>
      </c>
      <c r="R15" s="15">
        <v>0.68873799999999996</v>
      </c>
      <c r="T15" s="15">
        <v>1.06</v>
      </c>
      <c r="U15" s="15">
        <v>0.58952199999999999</v>
      </c>
      <c r="W15" s="15">
        <v>3.71</v>
      </c>
      <c r="X15" s="15">
        <v>0.64641099999999996</v>
      </c>
      <c r="Z15" s="15">
        <v>1.51</v>
      </c>
      <c r="AA15" s="15">
        <v>0.50249999999999995</v>
      </c>
      <c r="AC15" s="15">
        <v>-3.84</v>
      </c>
      <c r="AD15" s="15">
        <v>0.27383299999999999</v>
      </c>
      <c r="AF15" s="15">
        <v>-1.07</v>
      </c>
      <c r="AG15" s="15">
        <v>0.48353800000000002</v>
      </c>
    </row>
    <row r="16" spans="1:33" s="1" customFormat="1" ht="14" x14ac:dyDescent="0.15">
      <c r="A16" s="1" t="s">
        <v>23</v>
      </c>
      <c r="B16" s="20">
        <v>6.47</v>
      </c>
      <c r="C16" s="20">
        <v>3.1106000000000002E-2</v>
      </c>
      <c r="E16" s="15">
        <v>2.37</v>
      </c>
      <c r="F16" s="15">
        <v>9.7686999999999996E-2</v>
      </c>
      <c r="H16" s="20">
        <v>10.41</v>
      </c>
      <c r="I16" s="20">
        <v>8.6000000000000003E-5</v>
      </c>
      <c r="K16" s="20">
        <v>2.0099999999999998</v>
      </c>
      <c r="L16" s="20">
        <v>1.9937E-2</v>
      </c>
      <c r="N16" s="15">
        <v>2.44</v>
      </c>
      <c r="O16" s="15">
        <v>0.14226800000000001</v>
      </c>
      <c r="Q16" s="15">
        <v>2.13</v>
      </c>
      <c r="R16" s="15">
        <v>0.122318</v>
      </c>
      <c r="T16" s="15">
        <v>-1</v>
      </c>
      <c r="U16" s="15">
        <v>0.62256</v>
      </c>
      <c r="W16" s="20">
        <v>7.03</v>
      </c>
      <c r="X16" s="20">
        <v>5.8250000000000003E-3</v>
      </c>
      <c r="Z16" s="20">
        <v>5.83</v>
      </c>
      <c r="AA16" s="20">
        <v>4.3109999999999997E-3</v>
      </c>
      <c r="AC16" s="15">
        <v>-1.89</v>
      </c>
      <c r="AD16" s="15">
        <v>0.38878499999999999</v>
      </c>
      <c r="AF16" s="20">
        <v>3.44</v>
      </c>
      <c r="AG16" s="20">
        <v>9.0220000000000005E-3</v>
      </c>
    </row>
    <row r="17" spans="1:33" s="1" customFormat="1" ht="14" x14ac:dyDescent="0.15">
      <c r="A17" s="1" t="s">
        <v>24</v>
      </c>
      <c r="B17" s="15">
        <v>3.88</v>
      </c>
      <c r="C17" s="15">
        <v>0.10588</v>
      </c>
      <c r="E17" s="15">
        <v>1.79</v>
      </c>
      <c r="F17" s="15">
        <v>0.30763000000000001</v>
      </c>
      <c r="H17" s="15">
        <v>6.06</v>
      </c>
      <c r="I17" s="15">
        <v>0.13488900000000001</v>
      </c>
      <c r="K17" s="15">
        <v>1.32</v>
      </c>
      <c r="L17" s="15">
        <v>0.57385200000000003</v>
      </c>
      <c r="N17" s="15">
        <v>1.79</v>
      </c>
      <c r="O17" s="15">
        <v>0.430398</v>
      </c>
      <c r="Q17" s="15">
        <v>-1.64</v>
      </c>
      <c r="R17" s="15">
        <v>0.44340000000000002</v>
      </c>
      <c r="T17" s="15">
        <v>-1.93</v>
      </c>
      <c r="U17" s="15">
        <v>0.42968099999999998</v>
      </c>
      <c r="W17" s="15">
        <v>2.63</v>
      </c>
      <c r="X17" s="15">
        <v>0.22333700000000001</v>
      </c>
      <c r="Z17" s="15">
        <v>1.51</v>
      </c>
      <c r="AA17" s="15">
        <v>0.88582799999999995</v>
      </c>
      <c r="AC17" s="15">
        <v>-3.2</v>
      </c>
      <c r="AD17" s="15">
        <v>9.1659000000000004E-2</v>
      </c>
      <c r="AF17" s="15">
        <v>-1.26</v>
      </c>
      <c r="AG17" s="15">
        <v>0.51695000000000002</v>
      </c>
    </row>
    <row r="18" spans="1:33" s="1" customFormat="1" ht="14" x14ac:dyDescent="0.15">
      <c r="A18" s="1" t="s">
        <v>25</v>
      </c>
      <c r="B18" s="15">
        <v>-1.02</v>
      </c>
      <c r="C18" s="15">
        <v>0.83617600000000003</v>
      </c>
      <c r="E18" s="15">
        <v>1.57</v>
      </c>
      <c r="F18" s="15">
        <v>0.71046100000000001</v>
      </c>
      <c r="H18" s="15">
        <v>1.03</v>
      </c>
      <c r="I18" s="15">
        <v>0.682334</v>
      </c>
      <c r="K18" s="15">
        <v>1.05</v>
      </c>
      <c r="L18" s="15">
        <v>0.72832300000000005</v>
      </c>
      <c r="N18" s="15">
        <v>1.53</v>
      </c>
      <c r="O18" s="15">
        <v>0.44587900000000003</v>
      </c>
      <c r="Q18" s="15">
        <v>-1.58</v>
      </c>
      <c r="R18" s="15">
        <v>0.43226700000000001</v>
      </c>
      <c r="T18" s="15">
        <v>-2</v>
      </c>
      <c r="U18" s="15">
        <v>0.39390999999999998</v>
      </c>
      <c r="W18" s="15">
        <v>-2.4</v>
      </c>
      <c r="X18" s="15">
        <v>0.34482200000000002</v>
      </c>
      <c r="Z18" s="15">
        <v>-1.31</v>
      </c>
      <c r="AA18" s="15">
        <v>0.466692</v>
      </c>
      <c r="AC18" s="15">
        <v>-3.08</v>
      </c>
      <c r="AD18" s="15">
        <v>0.19638600000000001</v>
      </c>
      <c r="AF18" s="15">
        <v>-1.29</v>
      </c>
      <c r="AG18" s="15">
        <v>0.447876</v>
      </c>
    </row>
    <row r="19" spans="1:33" s="1" customFormat="1" ht="14" x14ac:dyDescent="0.15">
      <c r="A19" s="1" t="s">
        <v>26</v>
      </c>
      <c r="B19" s="15">
        <v>-1.4</v>
      </c>
      <c r="C19" s="15">
        <v>0.67830699999999999</v>
      </c>
      <c r="E19" s="15">
        <v>-1.48</v>
      </c>
      <c r="F19" s="15">
        <v>0.88736899999999996</v>
      </c>
      <c r="H19" s="15">
        <v>-1.27</v>
      </c>
      <c r="I19" s="15">
        <v>0.59575800000000001</v>
      </c>
      <c r="K19" s="15">
        <v>-1.08</v>
      </c>
      <c r="L19" s="15">
        <v>0.98086499999999999</v>
      </c>
      <c r="N19" s="15">
        <v>1.96</v>
      </c>
      <c r="O19" s="15">
        <v>0.41383199999999998</v>
      </c>
      <c r="Q19" s="15">
        <v>-2.66</v>
      </c>
      <c r="R19" s="15">
        <v>0.389428</v>
      </c>
      <c r="T19" s="15">
        <v>-1.93</v>
      </c>
      <c r="U19" s="15">
        <v>0.42835000000000001</v>
      </c>
      <c r="W19" s="15">
        <v>-1.86</v>
      </c>
      <c r="X19" s="15">
        <v>0.838279</v>
      </c>
      <c r="Z19" s="15">
        <v>-3.26</v>
      </c>
      <c r="AA19" s="15">
        <v>0.18399599999999999</v>
      </c>
      <c r="AC19" s="15">
        <v>1.36</v>
      </c>
      <c r="AD19" s="15">
        <v>0.60212500000000002</v>
      </c>
      <c r="AF19" s="15">
        <v>-2.2999999999999998</v>
      </c>
      <c r="AG19" s="15">
        <v>0.230486</v>
      </c>
    </row>
    <row r="20" spans="1:33" s="1" customFormat="1" ht="14" x14ac:dyDescent="0.15">
      <c r="A20" s="1" t="s">
        <v>27</v>
      </c>
      <c r="B20" s="15">
        <v>-1.82</v>
      </c>
      <c r="C20" s="15">
        <v>0.42621500000000001</v>
      </c>
      <c r="E20" s="15">
        <v>1.42</v>
      </c>
      <c r="F20" s="15">
        <v>0.60786099999999998</v>
      </c>
      <c r="H20" s="15">
        <v>-3.74</v>
      </c>
      <c r="I20" s="15">
        <v>9.5184000000000005E-2</v>
      </c>
      <c r="K20" s="15">
        <v>1.01</v>
      </c>
      <c r="L20" s="15">
        <v>0.98225799999999996</v>
      </c>
      <c r="N20" s="15">
        <v>1.53</v>
      </c>
      <c r="O20" s="15">
        <v>0.42799399999999999</v>
      </c>
      <c r="Q20" s="15">
        <v>-1.51</v>
      </c>
      <c r="R20" s="15">
        <v>0.29777199999999998</v>
      </c>
      <c r="T20" s="15">
        <v>-1.79</v>
      </c>
      <c r="U20" s="15">
        <v>0.41488000000000003</v>
      </c>
      <c r="W20" s="15">
        <v>-2.44</v>
      </c>
      <c r="X20" s="15">
        <v>9.0059E-2</v>
      </c>
      <c r="Z20" s="15">
        <v>2.0299999999999998</v>
      </c>
      <c r="AA20" s="15">
        <v>0.117524</v>
      </c>
      <c r="AC20" s="15">
        <v>-1.94</v>
      </c>
      <c r="AD20" s="15">
        <v>0.13251499999999999</v>
      </c>
      <c r="AF20" s="15">
        <v>1.23</v>
      </c>
      <c r="AG20" s="15">
        <v>0.93315999999999999</v>
      </c>
    </row>
    <row r="21" spans="1:33" s="1" customFormat="1" ht="14" x14ac:dyDescent="0.15">
      <c r="A21" s="1" t="s">
        <v>28</v>
      </c>
      <c r="B21" s="15">
        <v>2.16</v>
      </c>
      <c r="C21" s="15">
        <v>0.47226000000000001</v>
      </c>
      <c r="E21" s="15">
        <v>1.03</v>
      </c>
      <c r="F21" s="15">
        <v>0.98966600000000005</v>
      </c>
      <c r="H21" s="15">
        <v>4.46</v>
      </c>
      <c r="I21" s="15">
        <v>0.21151600000000001</v>
      </c>
      <c r="K21" s="15">
        <v>-1.08</v>
      </c>
      <c r="L21" s="15">
        <v>0.98086499999999999</v>
      </c>
      <c r="N21" s="15">
        <v>1.81</v>
      </c>
      <c r="O21" s="15">
        <v>0.43608000000000002</v>
      </c>
      <c r="Q21" s="15">
        <v>-1.99</v>
      </c>
      <c r="R21" s="15">
        <v>0.46177200000000002</v>
      </c>
      <c r="T21" s="15">
        <v>-2.14</v>
      </c>
      <c r="U21" s="15">
        <v>0.32005099999999997</v>
      </c>
      <c r="W21" s="15">
        <v>3.82</v>
      </c>
      <c r="X21" s="15">
        <v>8.6923E-2</v>
      </c>
      <c r="Z21" s="15">
        <v>-1.42</v>
      </c>
      <c r="AA21" s="15">
        <v>0.45610400000000001</v>
      </c>
      <c r="AC21" s="15">
        <v>-1.26</v>
      </c>
      <c r="AD21" s="15">
        <v>0.62529400000000002</v>
      </c>
      <c r="AF21" s="15">
        <v>-1.64</v>
      </c>
      <c r="AG21" s="15">
        <v>0.39172600000000002</v>
      </c>
    </row>
    <row r="22" spans="1:33" s="1" customFormat="1" ht="14" x14ac:dyDescent="0.15">
      <c r="A22" s="1" t="s">
        <v>29</v>
      </c>
      <c r="B22" s="15">
        <v>4.6399999999999997</v>
      </c>
      <c r="C22" s="15">
        <v>0.25491799999999998</v>
      </c>
      <c r="E22" s="15">
        <v>1.99</v>
      </c>
      <c r="F22" s="15">
        <v>0.376583</v>
      </c>
      <c r="H22" s="20">
        <v>29.72</v>
      </c>
      <c r="I22" s="20">
        <v>1.5624000000000001E-2</v>
      </c>
      <c r="K22" s="15">
        <v>2.5099999999999998</v>
      </c>
      <c r="L22" s="15">
        <v>0.47382999999999997</v>
      </c>
      <c r="N22" s="20">
        <v>3.62</v>
      </c>
      <c r="O22" s="20">
        <v>3.7374999999999999E-2</v>
      </c>
      <c r="Q22" s="15">
        <v>2.2200000000000002</v>
      </c>
      <c r="R22" s="15">
        <v>0.58180799999999999</v>
      </c>
      <c r="T22" s="15">
        <v>1.78</v>
      </c>
      <c r="U22" s="15">
        <v>0.40659800000000001</v>
      </c>
      <c r="W22" s="15">
        <v>1.87</v>
      </c>
      <c r="X22" s="15">
        <v>0.66294500000000001</v>
      </c>
      <c r="Z22" s="15">
        <v>-12.6</v>
      </c>
      <c r="AA22" s="15">
        <v>0.174592</v>
      </c>
      <c r="AC22" s="15">
        <v>1.9</v>
      </c>
      <c r="AD22" s="15">
        <v>0.32533600000000001</v>
      </c>
      <c r="AF22" s="15">
        <v>-2.58</v>
      </c>
      <c r="AG22" s="15">
        <v>0.16619900000000001</v>
      </c>
    </row>
    <row r="23" spans="1:33" s="1" customFormat="1" ht="14" x14ac:dyDescent="0.15">
      <c r="A23" s="1" t="s">
        <v>30</v>
      </c>
      <c r="B23" s="20">
        <v>5.41</v>
      </c>
      <c r="C23" s="20">
        <v>1.0241E-2</v>
      </c>
      <c r="E23" s="15">
        <v>5.28</v>
      </c>
      <c r="F23" s="15">
        <v>8.4462999999999996E-2</v>
      </c>
      <c r="H23" s="20">
        <v>6.12</v>
      </c>
      <c r="I23" s="20">
        <v>3.4236999999999997E-2</v>
      </c>
      <c r="K23" s="15">
        <v>1.82</v>
      </c>
      <c r="L23" s="15">
        <v>0.112759</v>
      </c>
      <c r="N23" s="15">
        <v>2.39</v>
      </c>
      <c r="O23" s="15">
        <v>0.11709600000000001</v>
      </c>
      <c r="Q23" s="15">
        <v>1.88</v>
      </c>
      <c r="R23" s="15">
        <v>0.60567400000000005</v>
      </c>
      <c r="T23" s="15">
        <v>1.38</v>
      </c>
      <c r="U23" s="15">
        <v>0.428894</v>
      </c>
      <c r="W23" s="20">
        <v>3.92</v>
      </c>
      <c r="X23" s="20">
        <v>4.5664000000000003E-2</v>
      </c>
      <c r="Z23" s="15">
        <v>2.04</v>
      </c>
      <c r="AA23" s="15">
        <v>0.39859800000000001</v>
      </c>
      <c r="AC23" s="15">
        <v>1.52</v>
      </c>
      <c r="AD23" s="15">
        <v>0.85722500000000001</v>
      </c>
      <c r="AF23" s="15">
        <v>5.14</v>
      </c>
      <c r="AG23" s="15">
        <v>9.2494999999999994E-2</v>
      </c>
    </row>
    <row r="24" spans="1:33" s="1" customFormat="1" ht="14" x14ac:dyDescent="0.15">
      <c r="A24" s="1" t="s">
        <v>31</v>
      </c>
      <c r="B24" s="15">
        <v>5.9</v>
      </c>
      <c r="C24" s="15">
        <v>0.10195799999999999</v>
      </c>
      <c r="E24" s="15">
        <v>1.33</v>
      </c>
      <c r="F24" s="15">
        <v>0.104361</v>
      </c>
      <c r="H24" s="20">
        <v>13.69</v>
      </c>
      <c r="I24" s="20">
        <v>1.2404999999999999E-2</v>
      </c>
      <c r="K24" s="15">
        <v>1.3</v>
      </c>
      <c r="L24" s="15">
        <v>0.51610999999999996</v>
      </c>
      <c r="N24" s="15">
        <v>2.41</v>
      </c>
      <c r="O24" s="15">
        <v>0.34290999999999999</v>
      </c>
      <c r="Q24" s="15">
        <v>1.46</v>
      </c>
      <c r="R24" s="15">
        <v>0.87864600000000004</v>
      </c>
      <c r="T24" s="15">
        <v>-1.46</v>
      </c>
      <c r="U24" s="15">
        <v>0.48630299999999999</v>
      </c>
      <c r="W24" s="20">
        <v>3.31</v>
      </c>
      <c r="X24" s="20">
        <v>3.8717000000000001E-2</v>
      </c>
      <c r="Z24" s="15">
        <v>-2.83</v>
      </c>
      <c r="AA24" s="15">
        <v>7.5088000000000002E-2</v>
      </c>
      <c r="AC24" s="15">
        <v>1.1399999999999999</v>
      </c>
      <c r="AD24" s="15">
        <v>0.47072900000000001</v>
      </c>
      <c r="AF24" s="15">
        <v>-1.45</v>
      </c>
      <c r="AG24" s="15">
        <v>0.113773</v>
      </c>
    </row>
    <row r="25" spans="1:33" s="1" customFormat="1" ht="14" x14ac:dyDescent="0.15"/>
    <row r="26" spans="1:33" s="1" customFormat="1" ht="14" x14ac:dyDescent="0.15">
      <c r="A26" s="1" t="s">
        <v>58</v>
      </c>
    </row>
    <row r="27" spans="1:33" s="1" customFormat="1" ht="14" x14ac:dyDescent="0.15"/>
    <row r="28" spans="1:33" s="1" customFormat="1" ht="14" x14ac:dyDescent="0.15"/>
    <row r="29" spans="1:33" s="1" customFormat="1" ht="14" x14ac:dyDescent="0.15">
      <c r="A29" s="19" t="s">
        <v>10</v>
      </c>
      <c r="B29" s="69" t="s">
        <v>43</v>
      </c>
      <c r="C29" s="69"/>
      <c r="E29" s="69" t="s">
        <v>43</v>
      </c>
      <c r="F29" s="69"/>
      <c r="H29" s="69" t="s">
        <v>43</v>
      </c>
      <c r="I29" s="69"/>
      <c r="U29" s="19" t="s">
        <v>10</v>
      </c>
      <c r="W29" s="69" t="s">
        <v>43</v>
      </c>
      <c r="X29" s="69"/>
      <c r="Z29" s="69" t="s">
        <v>43</v>
      </c>
      <c r="AA29" s="69"/>
      <c r="AC29" s="69" t="s">
        <v>43</v>
      </c>
      <c r="AD29" s="69"/>
      <c r="AF29" s="69" t="s">
        <v>43</v>
      </c>
      <c r="AG29" s="69"/>
    </row>
    <row r="30" spans="1:33" s="1" customFormat="1" ht="14" x14ac:dyDescent="0.15">
      <c r="A30" s="23" t="s">
        <v>45</v>
      </c>
      <c r="B30" s="70" t="s">
        <v>224</v>
      </c>
      <c r="C30" s="70" t="s">
        <v>46</v>
      </c>
      <c r="E30" s="70" t="s">
        <v>226</v>
      </c>
      <c r="F30" s="70" t="s">
        <v>46</v>
      </c>
      <c r="H30" s="70" t="s">
        <v>47</v>
      </c>
      <c r="I30" s="70" t="s">
        <v>46</v>
      </c>
      <c r="U30" s="23" t="s">
        <v>45</v>
      </c>
      <c r="W30" s="70" t="s">
        <v>39</v>
      </c>
      <c r="X30" s="70" t="s">
        <v>46</v>
      </c>
      <c r="Y30" s="11"/>
      <c r="Z30" s="70" t="s">
        <v>40</v>
      </c>
      <c r="AA30" s="70" t="s">
        <v>46</v>
      </c>
      <c r="AC30" s="70" t="s">
        <v>51</v>
      </c>
      <c r="AD30" s="70"/>
      <c r="AE30" s="11"/>
      <c r="AF30" s="70" t="s">
        <v>52</v>
      </c>
      <c r="AG30" s="70"/>
    </row>
    <row r="31" spans="1:33" s="1" customFormat="1" ht="14" x14ac:dyDescent="0.15">
      <c r="A31" s="23" t="s">
        <v>53</v>
      </c>
      <c r="B31" s="71" t="s">
        <v>225</v>
      </c>
      <c r="C31" s="71" t="s">
        <v>54</v>
      </c>
      <c r="E31" s="71" t="s">
        <v>227</v>
      </c>
      <c r="F31" s="71" t="s">
        <v>54</v>
      </c>
      <c r="H31" s="71" t="s">
        <v>38</v>
      </c>
      <c r="I31" s="71" t="s">
        <v>54</v>
      </c>
      <c r="U31" s="23" t="s">
        <v>53</v>
      </c>
      <c r="W31" s="71" t="s">
        <v>225</v>
      </c>
      <c r="X31" s="71" t="s">
        <v>54</v>
      </c>
      <c r="Y31" s="64"/>
      <c r="Z31" s="71" t="s">
        <v>225</v>
      </c>
      <c r="AA31" s="71" t="s">
        <v>54</v>
      </c>
      <c r="AC31" s="71" t="s">
        <v>227</v>
      </c>
      <c r="AD31" s="71" t="s">
        <v>54</v>
      </c>
      <c r="AE31" s="64"/>
      <c r="AF31" s="71" t="s">
        <v>227</v>
      </c>
      <c r="AG31" s="71" t="s">
        <v>54</v>
      </c>
    </row>
    <row r="32" spans="1:33" s="1" customFormat="1" ht="14" x14ac:dyDescent="0.15">
      <c r="A32" s="17"/>
      <c r="B32" s="15" t="s">
        <v>56</v>
      </c>
      <c r="C32" s="15" t="s">
        <v>57</v>
      </c>
      <c r="E32" s="15" t="s">
        <v>56</v>
      </c>
      <c r="F32" s="15" t="s">
        <v>57</v>
      </c>
      <c r="H32" s="15" t="s">
        <v>56</v>
      </c>
      <c r="I32" s="15" t="s">
        <v>57</v>
      </c>
      <c r="U32" s="17"/>
      <c r="W32" s="15" t="s">
        <v>56</v>
      </c>
      <c r="X32" s="15" t="s">
        <v>57</v>
      </c>
      <c r="Z32" s="15" t="s">
        <v>56</v>
      </c>
      <c r="AA32" s="15" t="s">
        <v>57</v>
      </c>
      <c r="AC32" s="15" t="s">
        <v>56</v>
      </c>
      <c r="AD32" s="15" t="s">
        <v>57</v>
      </c>
      <c r="AF32" s="15" t="s">
        <v>56</v>
      </c>
      <c r="AG32" s="15" t="s">
        <v>57</v>
      </c>
    </row>
    <row r="33" spans="1:33" s="1" customFormat="1" ht="14" x14ac:dyDescent="0.15">
      <c r="A33" s="1" t="s">
        <v>13</v>
      </c>
      <c r="B33" s="15">
        <v>-1.1299999999999999</v>
      </c>
      <c r="C33" s="15">
        <v>0.72361600000000004</v>
      </c>
      <c r="E33" s="15">
        <v>1.04</v>
      </c>
      <c r="F33" s="15">
        <v>0.74627699999999997</v>
      </c>
      <c r="H33" s="15">
        <v>-1</v>
      </c>
      <c r="I33" s="15">
        <v>0.90879299999999996</v>
      </c>
      <c r="U33" s="1" t="s">
        <v>13</v>
      </c>
      <c r="W33" s="20">
        <v>5.47</v>
      </c>
      <c r="X33" s="20">
        <v>2.66E-3</v>
      </c>
      <c r="Z33" s="15">
        <v>-2.1</v>
      </c>
      <c r="AA33" s="15">
        <v>0.11622300000000001</v>
      </c>
      <c r="AC33" s="20">
        <v>17.48</v>
      </c>
      <c r="AD33" s="20">
        <v>2.9599999999999998E-4</v>
      </c>
      <c r="AF33" s="20">
        <v>1.76</v>
      </c>
      <c r="AG33" s="20">
        <v>1.2114E-2</v>
      </c>
    </row>
    <row r="34" spans="1:33" s="1" customFormat="1" ht="14" x14ac:dyDescent="0.15">
      <c r="A34" s="1" t="s">
        <v>14</v>
      </c>
      <c r="B34" s="15">
        <v>2.35</v>
      </c>
      <c r="C34" s="15">
        <v>0.238734</v>
      </c>
      <c r="E34" s="15">
        <v>-3.11</v>
      </c>
      <c r="F34" s="15">
        <v>0.326988</v>
      </c>
      <c r="H34" s="15">
        <v>1.93</v>
      </c>
      <c r="I34" s="15">
        <v>0.47087800000000002</v>
      </c>
      <c r="U34" s="1" t="s">
        <v>14</v>
      </c>
      <c r="W34" s="15">
        <v>-9.11</v>
      </c>
      <c r="X34" s="15">
        <v>7.1792999999999996E-2</v>
      </c>
      <c r="Z34" s="15">
        <v>-11.03</v>
      </c>
      <c r="AA34" s="15">
        <v>6.166E-2</v>
      </c>
      <c r="AC34" s="15">
        <v>1.38</v>
      </c>
      <c r="AD34" s="15">
        <v>0.87974399999999997</v>
      </c>
      <c r="AF34" s="15">
        <v>1.29</v>
      </c>
      <c r="AG34" s="15">
        <v>0.759409</v>
      </c>
    </row>
    <row r="35" spans="1:33" s="1" customFormat="1" ht="14" x14ac:dyDescent="0.15">
      <c r="A35" s="1" t="s">
        <v>15</v>
      </c>
      <c r="B35" s="15">
        <v>-1.29</v>
      </c>
      <c r="C35" s="15">
        <v>0.60783799999999999</v>
      </c>
      <c r="E35" s="15">
        <v>1.4</v>
      </c>
      <c r="F35" s="15">
        <v>0.47454000000000002</v>
      </c>
      <c r="H35" s="15">
        <v>1.0900000000000001</v>
      </c>
      <c r="I35" s="15">
        <v>0.93087200000000003</v>
      </c>
      <c r="U35" s="1" t="s">
        <v>15</v>
      </c>
      <c r="W35" s="15">
        <v>1.96</v>
      </c>
      <c r="X35" s="15">
        <v>0.41175499999999998</v>
      </c>
      <c r="Z35" s="15">
        <v>1.19</v>
      </c>
      <c r="AA35" s="15">
        <v>0.82948500000000003</v>
      </c>
      <c r="AC35" s="15">
        <v>4.41</v>
      </c>
      <c r="AD35" s="15">
        <v>0.29636699999999999</v>
      </c>
      <c r="AF35" s="15">
        <v>3.51</v>
      </c>
      <c r="AG35" s="15">
        <v>6.8025000000000002E-2</v>
      </c>
    </row>
    <row r="36" spans="1:33" s="1" customFormat="1" ht="14" x14ac:dyDescent="0.15">
      <c r="A36" s="1" t="s">
        <v>16</v>
      </c>
      <c r="B36" s="15">
        <v>1.08</v>
      </c>
      <c r="C36" s="15">
        <v>0.94857999999999998</v>
      </c>
      <c r="E36" s="15">
        <v>-1.27</v>
      </c>
      <c r="F36" s="15">
        <v>0.51187000000000005</v>
      </c>
      <c r="H36" s="15">
        <v>1.2</v>
      </c>
      <c r="I36" s="15">
        <v>0.82450900000000005</v>
      </c>
      <c r="U36" s="1" t="s">
        <v>16</v>
      </c>
      <c r="W36" s="20">
        <v>5.55</v>
      </c>
      <c r="X36" s="20">
        <v>2.9480000000000001E-3</v>
      </c>
      <c r="Z36" s="15">
        <v>2.57</v>
      </c>
      <c r="AA36" s="15">
        <v>0.14577499999999999</v>
      </c>
      <c r="AC36" s="20">
        <v>4.74</v>
      </c>
      <c r="AD36" s="20">
        <v>1.0052999999999999E-2</v>
      </c>
      <c r="AF36" s="20">
        <v>1.79</v>
      </c>
      <c r="AG36" s="20">
        <v>1.5909E-2</v>
      </c>
    </row>
    <row r="37" spans="1:33" s="1" customFormat="1" ht="14" x14ac:dyDescent="0.15">
      <c r="A37" s="1" t="s">
        <v>18</v>
      </c>
      <c r="B37" s="15">
        <v>1.04</v>
      </c>
      <c r="C37" s="15">
        <v>0.981742</v>
      </c>
      <c r="E37" s="15">
        <v>-2.2599999999999998</v>
      </c>
      <c r="F37" s="15">
        <v>0.29505900000000002</v>
      </c>
      <c r="H37" s="15">
        <v>1.1499999999999999</v>
      </c>
      <c r="I37" s="15">
        <v>0.86834299999999998</v>
      </c>
      <c r="U37" s="1" t="s">
        <v>18</v>
      </c>
      <c r="W37" s="20">
        <v>7.19</v>
      </c>
      <c r="X37" s="20">
        <v>6.8370000000000002E-3</v>
      </c>
      <c r="Z37" s="15">
        <v>1.26</v>
      </c>
      <c r="AA37" s="15">
        <v>0.966414</v>
      </c>
      <c r="AC37" s="20">
        <v>12.06</v>
      </c>
      <c r="AD37" s="20">
        <v>1.2E-5</v>
      </c>
      <c r="AF37" s="20">
        <v>2.11</v>
      </c>
      <c r="AG37" s="20">
        <v>3.7269999999999998E-3</v>
      </c>
    </row>
    <row r="38" spans="1:33" s="1" customFormat="1" ht="14" x14ac:dyDescent="0.15">
      <c r="A38" s="1" t="s">
        <v>19</v>
      </c>
      <c r="B38" s="15">
        <v>1.07</v>
      </c>
      <c r="C38" s="15">
        <v>0.74407999999999996</v>
      </c>
      <c r="E38" s="15">
        <v>1.04</v>
      </c>
      <c r="F38" s="15">
        <v>0.804894</v>
      </c>
      <c r="H38" s="15">
        <v>-1.03</v>
      </c>
      <c r="I38" s="15">
        <v>0.91613500000000003</v>
      </c>
      <c r="U38" s="1" t="s">
        <v>19</v>
      </c>
      <c r="W38" s="15">
        <v>-1.57</v>
      </c>
      <c r="X38" s="15">
        <v>7.2956999999999994E-2</v>
      </c>
      <c r="Z38" s="21">
        <v>-2.06</v>
      </c>
      <c r="AA38" s="21">
        <v>2.3300000000000001E-2</v>
      </c>
      <c r="AC38" s="15">
        <v>-1.1599999999999999</v>
      </c>
      <c r="AD38" s="15">
        <v>0.48877500000000002</v>
      </c>
      <c r="AF38" s="15">
        <v>-1.81</v>
      </c>
      <c r="AG38" s="15">
        <v>4.2575000000000002E-2</v>
      </c>
    </row>
    <row r="39" spans="1:33" s="1" customFormat="1" ht="14" x14ac:dyDescent="0.15">
      <c r="A39" s="1" t="s">
        <v>20</v>
      </c>
      <c r="B39" s="15">
        <v>1.17</v>
      </c>
      <c r="C39" s="15">
        <v>0.87180899999999995</v>
      </c>
      <c r="E39" s="15">
        <v>-3.6</v>
      </c>
      <c r="F39" s="15">
        <v>0.35558600000000001</v>
      </c>
      <c r="H39" s="15">
        <v>1.31</v>
      </c>
      <c r="I39" s="15">
        <v>0.954569</v>
      </c>
      <c r="U39" s="1" t="s">
        <v>20</v>
      </c>
      <c r="W39" s="15">
        <v>6.75</v>
      </c>
      <c r="X39" s="15">
        <v>0.101745</v>
      </c>
      <c r="Z39" s="20">
        <v>3.3</v>
      </c>
      <c r="AA39" s="20">
        <v>3.6172999999999997E-2</v>
      </c>
      <c r="AC39" s="15">
        <v>3.6</v>
      </c>
      <c r="AD39" s="15">
        <v>0.695272</v>
      </c>
      <c r="AF39" s="15">
        <v>1.71</v>
      </c>
      <c r="AG39" s="15">
        <v>0.71294800000000003</v>
      </c>
    </row>
    <row r="40" spans="1:33" s="1" customFormat="1" ht="14" x14ac:dyDescent="0.15">
      <c r="A40" s="1" t="s">
        <v>21</v>
      </c>
      <c r="B40" s="15">
        <v>-1.02</v>
      </c>
      <c r="C40" s="15">
        <v>0.94857000000000002</v>
      </c>
      <c r="E40" s="15">
        <v>-1.03</v>
      </c>
      <c r="F40" s="15">
        <v>0.77369600000000005</v>
      </c>
      <c r="H40" s="15">
        <v>1.26</v>
      </c>
      <c r="I40" s="15">
        <v>0.76160099999999997</v>
      </c>
      <c r="U40" s="1" t="s">
        <v>21</v>
      </c>
      <c r="W40" s="20">
        <v>8.6999999999999993</v>
      </c>
      <c r="X40" s="20">
        <v>2.8948000000000002E-2</v>
      </c>
      <c r="Z40" s="15">
        <v>6.86</v>
      </c>
      <c r="AA40" s="15">
        <v>0.29829499999999998</v>
      </c>
      <c r="AC40" s="20">
        <v>5.64</v>
      </c>
      <c r="AD40" s="20">
        <v>5.7850000000000002E-3</v>
      </c>
      <c r="AF40" s="15">
        <v>5.26</v>
      </c>
      <c r="AG40" s="15">
        <v>0.33831600000000001</v>
      </c>
    </row>
    <row r="41" spans="1:33" s="1" customFormat="1" ht="14" x14ac:dyDescent="0.15">
      <c r="A41" s="1" t="s">
        <v>22</v>
      </c>
      <c r="B41" s="15">
        <v>-1.1499999999999999</v>
      </c>
      <c r="C41" s="15">
        <v>0.61291799999999996</v>
      </c>
      <c r="E41" s="15">
        <v>1.1399999999999999</v>
      </c>
      <c r="F41" s="15">
        <v>0.93745599999999996</v>
      </c>
      <c r="H41" s="15">
        <v>1.01</v>
      </c>
      <c r="I41" s="15">
        <v>0.72722900000000001</v>
      </c>
      <c r="U41" s="1" t="s">
        <v>22</v>
      </c>
      <c r="W41" s="20">
        <v>4.32</v>
      </c>
      <c r="X41" s="20">
        <v>4.5984999999999998E-2</v>
      </c>
      <c r="Z41" s="15">
        <v>3.39</v>
      </c>
      <c r="AA41" s="15">
        <v>0.143318</v>
      </c>
      <c r="AC41" s="15">
        <v>1.52</v>
      </c>
      <c r="AD41" s="15">
        <v>0.59936100000000003</v>
      </c>
      <c r="AF41" s="15">
        <v>1.53</v>
      </c>
      <c r="AG41" s="15">
        <v>0.58762899999999996</v>
      </c>
    </row>
    <row r="42" spans="1:33" s="1" customFormat="1" ht="14" x14ac:dyDescent="0.15">
      <c r="A42" s="1" t="s">
        <v>23</v>
      </c>
      <c r="B42" s="15">
        <v>1.0900000000000001</v>
      </c>
      <c r="C42" s="15">
        <v>0.94850800000000002</v>
      </c>
      <c r="E42" s="15">
        <v>-1.06</v>
      </c>
      <c r="F42" s="15">
        <v>0.61209999999999998</v>
      </c>
      <c r="H42" s="15">
        <v>1.1499999999999999</v>
      </c>
      <c r="I42" s="15">
        <v>0.86682800000000004</v>
      </c>
      <c r="U42" s="1" t="s">
        <v>23</v>
      </c>
      <c r="W42" s="20">
        <v>6.33</v>
      </c>
      <c r="X42" s="20">
        <v>2.8760000000000001E-3</v>
      </c>
      <c r="Z42" s="20">
        <v>4.03</v>
      </c>
      <c r="AA42" s="20">
        <v>2.8763E-2</v>
      </c>
      <c r="AC42" s="20">
        <v>2.52</v>
      </c>
      <c r="AD42" s="20">
        <v>6.6080000000000002E-3</v>
      </c>
      <c r="AF42" s="20">
        <v>1.84</v>
      </c>
      <c r="AG42" s="20">
        <v>1.7489999999999999E-3</v>
      </c>
    </row>
    <row r="43" spans="1:33" s="1" customFormat="1" ht="14" x14ac:dyDescent="0.15">
      <c r="A43" s="1" t="s">
        <v>24</v>
      </c>
      <c r="B43" s="15">
        <v>-1.01</v>
      </c>
      <c r="C43" s="15">
        <v>0.95347199999999999</v>
      </c>
      <c r="E43" s="15">
        <v>-1.51</v>
      </c>
      <c r="F43" s="15">
        <v>0.38152799999999998</v>
      </c>
      <c r="H43" s="15">
        <v>1.07</v>
      </c>
      <c r="I43" s="15">
        <v>0.85201300000000002</v>
      </c>
      <c r="U43" s="1" t="s">
        <v>24</v>
      </c>
      <c r="W43" s="15">
        <v>5.41</v>
      </c>
      <c r="X43" s="15">
        <v>8.1309999999999993E-2</v>
      </c>
      <c r="Z43" s="20">
        <v>3.77</v>
      </c>
      <c r="AA43" s="20">
        <v>2.5293E-2</v>
      </c>
      <c r="AC43" s="15">
        <v>2.44</v>
      </c>
      <c r="AD43" s="15">
        <v>0.16017600000000001</v>
      </c>
      <c r="AF43" s="15">
        <v>2.31</v>
      </c>
      <c r="AG43" s="15">
        <v>0.21357599999999999</v>
      </c>
    </row>
    <row r="44" spans="1:33" s="1" customFormat="1" ht="14" x14ac:dyDescent="0.15">
      <c r="A44" s="1" t="s">
        <v>25</v>
      </c>
      <c r="B44" s="15">
        <v>-1.01</v>
      </c>
      <c r="C44" s="15">
        <v>0.95347199999999999</v>
      </c>
      <c r="E44" s="15">
        <v>1.0900000000000001</v>
      </c>
      <c r="F44" s="15">
        <v>0.65505199999999997</v>
      </c>
      <c r="H44" s="15">
        <v>1.07</v>
      </c>
      <c r="I44" s="15">
        <v>0.94787900000000003</v>
      </c>
      <c r="U44" s="1" t="s">
        <v>25</v>
      </c>
      <c r="W44" s="15">
        <v>4.6100000000000003</v>
      </c>
      <c r="X44" s="15">
        <v>0.19964000000000001</v>
      </c>
      <c r="Z44" s="15">
        <v>4.54</v>
      </c>
      <c r="AA44" s="15">
        <v>0.11804199999999999</v>
      </c>
      <c r="AC44" s="20">
        <v>1.91</v>
      </c>
      <c r="AD44" s="20">
        <v>7.0270000000000003E-3</v>
      </c>
      <c r="AF44" s="15">
        <v>2.87</v>
      </c>
      <c r="AG44" s="15">
        <v>7.9150999999999999E-2</v>
      </c>
    </row>
    <row r="45" spans="1:33" s="1" customFormat="1" ht="14" x14ac:dyDescent="0.15">
      <c r="A45" s="1" t="s">
        <v>26</v>
      </c>
      <c r="B45" s="15">
        <v>-1.05</v>
      </c>
      <c r="C45" s="15">
        <v>0.94292799999999999</v>
      </c>
      <c r="E45" s="21">
        <v>-1.54</v>
      </c>
      <c r="F45" s="21">
        <v>1.3439E-2</v>
      </c>
      <c r="H45" s="15">
        <v>-1.1200000000000001</v>
      </c>
      <c r="I45" s="15">
        <v>0.53075099999999997</v>
      </c>
      <c r="U45" s="1" t="s">
        <v>26</v>
      </c>
      <c r="W45" s="15">
        <v>1.74</v>
      </c>
      <c r="X45" s="15">
        <v>0.38311099999999998</v>
      </c>
      <c r="Z45" s="15">
        <v>1.38</v>
      </c>
      <c r="AA45" s="15">
        <v>0.26680500000000001</v>
      </c>
      <c r="AC45" s="15">
        <v>2.56</v>
      </c>
      <c r="AD45" s="15">
        <v>0.104559</v>
      </c>
      <c r="AF45" s="20">
        <v>2.92</v>
      </c>
      <c r="AG45" s="20">
        <v>4.2980999999999998E-2</v>
      </c>
    </row>
    <row r="46" spans="1:33" s="1" customFormat="1" ht="14" x14ac:dyDescent="0.15">
      <c r="A46" s="1" t="s">
        <v>27</v>
      </c>
      <c r="B46" s="15">
        <v>-1.1499999999999999</v>
      </c>
      <c r="C46" s="15">
        <v>0.76020500000000002</v>
      </c>
      <c r="E46" s="15">
        <v>1.03</v>
      </c>
      <c r="F46" s="15">
        <v>0.88541400000000003</v>
      </c>
      <c r="H46" s="15">
        <v>-1.02</v>
      </c>
      <c r="I46" s="15">
        <v>0.86204099999999995</v>
      </c>
      <c r="U46" s="1" t="s">
        <v>27</v>
      </c>
      <c r="W46" s="15">
        <v>-1.0900000000000001</v>
      </c>
      <c r="X46" s="15">
        <v>0.97335000000000005</v>
      </c>
      <c r="Z46" s="20">
        <v>3.08</v>
      </c>
      <c r="AA46" s="20">
        <v>8.4900000000000004E-4</v>
      </c>
      <c r="AC46" s="21">
        <v>-4.71</v>
      </c>
      <c r="AD46" s="21">
        <v>1.8270000000000001E-3</v>
      </c>
      <c r="AF46" s="15">
        <v>-1.01</v>
      </c>
      <c r="AG46" s="15">
        <v>0.97851200000000005</v>
      </c>
    </row>
    <row r="47" spans="1:33" s="1" customFormat="1" ht="14" x14ac:dyDescent="0.15">
      <c r="A47" s="1" t="s">
        <v>28</v>
      </c>
      <c r="B47" s="15">
        <v>-1.05</v>
      </c>
      <c r="C47" s="15">
        <v>0.71109299999999998</v>
      </c>
      <c r="E47" s="15">
        <v>-1.06</v>
      </c>
      <c r="F47" s="15">
        <v>0.89984600000000003</v>
      </c>
      <c r="H47" s="15">
        <v>1.22</v>
      </c>
      <c r="I47" s="15">
        <v>0.89142100000000002</v>
      </c>
      <c r="U47" s="1" t="s">
        <v>28</v>
      </c>
      <c r="W47" s="20">
        <v>6.25</v>
      </c>
      <c r="X47" s="20">
        <v>5.2919999999999998E-3</v>
      </c>
      <c r="Z47" s="15">
        <v>1.6</v>
      </c>
      <c r="AA47" s="15">
        <v>0.59309900000000004</v>
      </c>
      <c r="AC47" s="20">
        <v>9.39</v>
      </c>
      <c r="AD47" s="20">
        <v>6.0999999999999999E-5</v>
      </c>
      <c r="AF47" s="20">
        <v>3.5</v>
      </c>
      <c r="AG47" s="20">
        <v>5.5469999999999998E-3</v>
      </c>
    </row>
    <row r="48" spans="1:33" s="1" customFormat="1" ht="14" x14ac:dyDescent="0.15">
      <c r="A48" s="1" t="s">
        <v>29</v>
      </c>
      <c r="B48" s="15">
        <v>1.0900000000000001</v>
      </c>
      <c r="C48" s="15">
        <v>0.88526800000000005</v>
      </c>
      <c r="E48" s="15">
        <v>-1.61</v>
      </c>
      <c r="F48" s="15">
        <v>0.89024000000000003</v>
      </c>
      <c r="H48" s="15">
        <v>1.21</v>
      </c>
      <c r="I48" s="15">
        <v>0.86487099999999995</v>
      </c>
      <c r="U48" s="1" t="s">
        <v>29</v>
      </c>
      <c r="W48" s="20">
        <v>6.38</v>
      </c>
      <c r="X48" s="20">
        <v>8.0820000000000006E-3</v>
      </c>
      <c r="Z48" s="15">
        <v>-1.45</v>
      </c>
      <c r="AA48" s="15">
        <v>0.33724999999999999</v>
      </c>
      <c r="AC48" s="20">
        <v>29.74</v>
      </c>
      <c r="AD48" s="20">
        <v>8.1000000000000004E-5</v>
      </c>
      <c r="AF48" s="20">
        <v>3.89</v>
      </c>
      <c r="AG48" s="20">
        <v>3.3100000000000002E-4</v>
      </c>
    </row>
    <row r="49" spans="1:33" s="1" customFormat="1" ht="14" x14ac:dyDescent="0.15">
      <c r="A49" s="1" t="s">
        <v>30</v>
      </c>
      <c r="B49" s="15">
        <v>1.1399999999999999</v>
      </c>
      <c r="C49" s="15">
        <v>0.98859600000000003</v>
      </c>
      <c r="E49" s="15">
        <v>-1.24</v>
      </c>
      <c r="F49" s="15">
        <v>0.66560699999999995</v>
      </c>
      <c r="H49" s="15">
        <v>1.1399999999999999</v>
      </c>
      <c r="I49" s="15">
        <v>0.77297000000000005</v>
      </c>
      <c r="U49" s="1" t="s">
        <v>30</v>
      </c>
      <c r="W49" s="20">
        <v>4.32</v>
      </c>
      <c r="X49" s="20">
        <v>2.1517000000000001E-2</v>
      </c>
      <c r="Z49" s="20">
        <v>3.97</v>
      </c>
      <c r="AA49" s="20">
        <v>4.0989999999999999E-2</v>
      </c>
      <c r="AC49" s="20">
        <v>2.21</v>
      </c>
      <c r="AD49" s="20">
        <v>1.9289999999999999E-3</v>
      </c>
      <c r="AF49" s="20">
        <v>2.0299999999999998</v>
      </c>
      <c r="AG49" s="20">
        <v>8.1000000000000004E-5</v>
      </c>
    </row>
    <row r="50" spans="1:33" s="1" customFormat="1" ht="14" x14ac:dyDescent="0.15">
      <c r="A50" s="1" t="s">
        <v>31</v>
      </c>
      <c r="B50" s="15">
        <v>1.1000000000000001</v>
      </c>
      <c r="C50" s="15">
        <v>0.96349700000000005</v>
      </c>
      <c r="E50" s="15">
        <v>-1.24</v>
      </c>
      <c r="F50" s="15">
        <v>0.88107800000000003</v>
      </c>
      <c r="H50" s="15">
        <v>1.1499999999999999</v>
      </c>
      <c r="I50" s="15">
        <v>0.65777600000000003</v>
      </c>
      <c r="U50" s="1" t="s">
        <v>31</v>
      </c>
      <c r="W50" s="20">
        <v>5.71</v>
      </c>
      <c r="X50" s="20">
        <v>5.7099999999999998E-3</v>
      </c>
      <c r="Z50" s="15">
        <v>-1.37</v>
      </c>
      <c r="AA50" s="15">
        <v>0.34315499999999999</v>
      </c>
      <c r="AC50" s="20">
        <v>13.89</v>
      </c>
      <c r="AD50" s="20">
        <v>1.3129999999999999E-3</v>
      </c>
      <c r="AF50" s="20">
        <v>2.08</v>
      </c>
      <c r="AG50" s="20">
        <v>2.5423000000000001E-2</v>
      </c>
    </row>
  </sheetData>
  <mergeCells count="54">
    <mergeCell ref="AF31:AG31"/>
    <mergeCell ref="B31:C31"/>
    <mergeCell ref="E31:F31"/>
    <mergeCell ref="H31:I31"/>
    <mergeCell ref="W31:X31"/>
    <mergeCell ref="Z31:AA31"/>
    <mergeCell ref="AC31:AD31"/>
    <mergeCell ref="AC5:AD5"/>
    <mergeCell ref="AF5:AG5"/>
    <mergeCell ref="AC29:AD29"/>
    <mergeCell ref="AF29:AG29"/>
    <mergeCell ref="B30:C30"/>
    <mergeCell ref="E30:F30"/>
    <mergeCell ref="H30:I30"/>
    <mergeCell ref="W30:X30"/>
    <mergeCell ref="Z30:AA30"/>
    <mergeCell ref="AC30:AD30"/>
    <mergeCell ref="AF30:AG30"/>
    <mergeCell ref="B29:C29"/>
    <mergeCell ref="E29:F29"/>
    <mergeCell ref="H29:I29"/>
    <mergeCell ref="W29:X29"/>
    <mergeCell ref="Z29:AA29"/>
    <mergeCell ref="B5:C5"/>
    <mergeCell ref="E5:F5"/>
    <mergeCell ref="H5:I5"/>
    <mergeCell ref="K5:L5"/>
    <mergeCell ref="N5:O5"/>
    <mergeCell ref="Q5:R5"/>
    <mergeCell ref="Q4:R4"/>
    <mergeCell ref="T4:U4"/>
    <mergeCell ref="W4:X4"/>
    <mergeCell ref="Z4:AA4"/>
    <mergeCell ref="T5:U5"/>
    <mergeCell ref="W5:X5"/>
    <mergeCell ref="Z5:AA5"/>
    <mergeCell ref="AC4:AD4"/>
    <mergeCell ref="AF4:AG4"/>
    <mergeCell ref="T3:U3"/>
    <mergeCell ref="W3:X3"/>
    <mergeCell ref="Z3:AA3"/>
    <mergeCell ref="AC3:AD3"/>
    <mergeCell ref="AF3:AG3"/>
    <mergeCell ref="B4:C4"/>
    <mergeCell ref="E4:F4"/>
    <mergeCell ref="H4:I4"/>
    <mergeCell ref="K4:L4"/>
    <mergeCell ref="N4:O4"/>
    <mergeCell ref="Q3:R3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Kubicek-Sutherland</dc:creator>
  <cp:lastModifiedBy>Jessica Kubicek-Sutherland</cp:lastModifiedBy>
  <dcterms:created xsi:type="dcterms:W3CDTF">2021-09-01T16:50:15Z</dcterms:created>
  <dcterms:modified xsi:type="dcterms:W3CDTF">2022-06-01T17:17:28Z</dcterms:modified>
</cp:coreProperties>
</file>